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tlinteixeira/Downloads/"/>
    </mc:Choice>
  </mc:AlternateContent>
  <xr:revisionPtr revIDLastSave="0" documentId="8_{E7214586-6DE2-F14B-8CFB-286F6B8BCA16}" xr6:coauthVersionLast="47" xr6:coauthVersionMax="47" xr10:uidLastSave="{00000000-0000-0000-0000-000000000000}"/>
  <bookViews>
    <workbookView xWindow="0" yWindow="740" windowWidth="29400" windowHeight="18380" activeTab="1" xr2:uid="{8C24481A-62CF-4000-96B8-8130A6FA8827}"/>
  </bookViews>
  <sheets>
    <sheet name="Fatigue Database" sheetId="1" r:id="rId1"/>
    <sheet name="Roughness Database" sheetId="3" r:id="rId2"/>
    <sheet name="Thickness 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3" l="1"/>
  <c r="H9" i="3"/>
  <c r="H8" i="3"/>
  <c r="H7" i="3"/>
  <c r="H6" i="3"/>
  <c r="H5" i="3"/>
  <c r="H4" i="3"/>
  <c r="H3" i="3"/>
  <c r="H2" i="3"/>
  <c r="H1" i="3"/>
  <c r="H10" i="1"/>
  <c r="H9" i="1"/>
  <c r="H8" i="1"/>
  <c r="H7" i="1"/>
  <c r="H6" i="1"/>
  <c r="H5" i="1"/>
  <c r="H4" i="1"/>
  <c r="H3" i="1"/>
  <c r="H2" i="1"/>
  <c r="H1" i="1"/>
  <c r="H153" i="4"/>
  <c r="E152" i="4"/>
  <c r="D152" i="4"/>
  <c r="C152" i="4"/>
  <c r="H152" i="4" s="1"/>
  <c r="G137" i="4"/>
  <c r="H137" i="4" s="1"/>
  <c r="F137" i="4"/>
  <c r="G122" i="4"/>
  <c r="H122" i="4" s="1"/>
  <c r="F122" i="4"/>
  <c r="G107" i="4"/>
  <c r="F107" i="4"/>
  <c r="H107" i="4" s="1"/>
  <c r="G92" i="4"/>
  <c r="H92" i="4" s="1"/>
  <c r="F92" i="4"/>
  <c r="H11" i="4"/>
  <c r="H10" i="4"/>
  <c r="H9" i="4"/>
  <c r="H8" i="4"/>
  <c r="H7" i="4"/>
  <c r="H6" i="4"/>
  <c r="H5" i="4"/>
  <c r="H4" i="4"/>
  <c r="H3" i="4"/>
  <c r="H2" i="4"/>
  <c r="I2" i="4" s="1"/>
  <c r="I92" i="4" l="1"/>
  <c r="C152" i="3" l="1"/>
  <c r="B152" i="3"/>
</calcChain>
</file>

<file path=xl/sharedStrings.xml><?xml version="1.0" encoding="utf-8"?>
<sst xmlns="http://schemas.openxmlformats.org/spreadsheetml/2006/main" count="100" uniqueCount="43">
  <si>
    <t>2.0675</t>
  </si>
  <si>
    <t>12.82625</t>
  </si>
  <si>
    <t>2.09675</t>
  </si>
  <si>
    <t>13.24975</t>
  </si>
  <si>
    <t>1,4415</t>
  </si>
  <si>
    <t>9,605</t>
  </si>
  <si>
    <t>sp</t>
  </si>
  <si>
    <t>H-CTRL</t>
  </si>
  <si>
    <t>L-CTRL</t>
  </si>
  <si>
    <t>H-AB45</t>
  </si>
  <si>
    <t>L-AB45</t>
  </si>
  <si>
    <t>H-AB110</t>
  </si>
  <si>
    <t>L-AB110</t>
  </si>
  <si>
    <t>H-GLZ</t>
  </si>
  <si>
    <t>L-GLZ</t>
  </si>
  <si>
    <t>H-GLZ+HF</t>
  </si>
  <si>
    <t>L-GLZ+HF</t>
  </si>
  <si>
    <t>GLAZE</t>
  </si>
  <si>
    <t>GROUPS</t>
  </si>
  <si>
    <t>STRENGHT</t>
  </si>
  <si>
    <t>CYCLES</t>
  </si>
  <si>
    <t>FAILURE</t>
  </si>
  <si>
    <t>SURFACE TREATMENTS</t>
  </si>
  <si>
    <t>VISCOSITY</t>
  </si>
  <si>
    <t>LEGEND:</t>
  </si>
  <si>
    <t>CTRL</t>
  </si>
  <si>
    <t>AB110</t>
  </si>
  <si>
    <t>AB45</t>
  </si>
  <si>
    <t>GLZ</t>
  </si>
  <si>
    <t>GLZ+HF</t>
  </si>
  <si>
    <t>TREATMENT</t>
  </si>
  <si>
    <t>VISC.</t>
  </si>
  <si>
    <t>HIGH</t>
  </si>
  <si>
    <t>LOW</t>
  </si>
  <si>
    <t>RA</t>
  </si>
  <si>
    <t>RZ</t>
  </si>
  <si>
    <t>GROUP</t>
  </si>
  <si>
    <t>Initial Thickness</t>
  </si>
  <si>
    <t>Thickness post-Glaze Treatment</t>
  </si>
  <si>
    <t>Thickness post-Resin Cement Application</t>
  </si>
  <si>
    <t xml:space="preserve">Thickness Resin Cement </t>
  </si>
  <si>
    <t>MEAN</t>
  </si>
  <si>
    <t xml:space="preserve">Thicknes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b/>
      <sz val="11"/>
      <color theme="1"/>
      <name val="Aptos Narrow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rgb="FFCCCCFF"/>
      </patternFill>
    </fill>
    <fill>
      <patternFill patternType="solid">
        <fgColor theme="8" tint="0.79998168889431442"/>
        <bgColor rgb="FF9999FF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4F5DB"/>
        <bgColor indexed="64"/>
      </patternFill>
    </fill>
    <fill>
      <patternFill patternType="solid">
        <fgColor rgb="FFEEAFC4"/>
        <bgColor indexed="64"/>
      </patternFill>
    </fill>
    <fill>
      <patternFill patternType="solid">
        <fgColor rgb="FFC1EBF0"/>
        <bgColor indexed="64"/>
      </patternFill>
    </fill>
    <fill>
      <patternFill patternType="solid">
        <fgColor rgb="FFE4DBF5"/>
        <bgColor indexed="64"/>
      </patternFill>
    </fill>
    <fill>
      <patternFill patternType="solid">
        <fgColor rgb="FFEFC9B6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8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0" fillId="4" borderId="0" xfId="0" applyFill="1"/>
    <xf numFmtId="164" fontId="0" fillId="0" borderId="0" xfId="0" applyNumberFormat="1"/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5" fillId="7" borderId="1" xfId="0" applyFont="1" applyFill="1" applyBorder="1" applyAlignment="1">
      <alignment horizontal="center" vertical="center" textRotation="90" wrapText="1"/>
    </xf>
    <xf numFmtId="0" fontId="0" fillId="7" borderId="1" xfId="0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10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11" borderId="1" xfId="0" applyFill="1" applyBorder="1" applyAlignment="1">
      <alignment horizontal="center"/>
    </xf>
    <xf numFmtId="1" fontId="0" fillId="11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11" borderId="1" xfId="0" applyFill="1" applyBorder="1"/>
    <xf numFmtId="0" fontId="0" fillId="16" borderId="6" xfId="0" applyFill="1" applyBorder="1"/>
    <xf numFmtId="0" fontId="0" fillId="11" borderId="7" xfId="0" applyFill="1" applyBorder="1" applyAlignment="1">
      <alignment horizontal="center"/>
    </xf>
    <xf numFmtId="0" fontId="0" fillId="12" borderId="1" xfId="0" applyFill="1" applyBorder="1" applyAlignment="1">
      <alignment horizontal="center" vertical="center"/>
    </xf>
    <xf numFmtId="0" fontId="0" fillId="12" borderId="1" xfId="0" applyFill="1" applyBorder="1"/>
    <xf numFmtId="0" fontId="0" fillId="13" borderId="1" xfId="0" applyFill="1" applyBorder="1" applyAlignment="1">
      <alignment horizontal="center"/>
    </xf>
    <xf numFmtId="0" fontId="0" fillId="13" borderId="1" xfId="0" applyFill="1" applyBorder="1"/>
    <xf numFmtId="0" fontId="7" fillId="0" borderId="0" xfId="0" applyFont="1" applyAlignment="1">
      <alignment horizontal="center"/>
    </xf>
    <xf numFmtId="49" fontId="2" fillId="2" borderId="1" xfId="1" applyNumberFormat="1" applyFont="1" applyFill="1" applyBorder="1" applyAlignment="1">
      <alignment horizontal="center"/>
    </xf>
    <xf numFmtId="49" fontId="2" fillId="2" borderId="1" xfId="0" applyNumberFormat="1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/>
    </xf>
    <xf numFmtId="49" fontId="4" fillId="2" borderId="1" xfId="0" applyNumberFormat="1" applyFont="1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colors>
    <mruColors>
      <color rgb="FFC1EBF0"/>
      <color rgb="FFEEAFC4"/>
      <color rgb="FFF4F5DB"/>
      <color rgb="FFE4DBF5"/>
      <color rgb="FFEFC9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96DBF-6843-4C61-932D-BCEFD69A655E}">
  <dimension ref="A1:S151"/>
  <sheetViews>
    <sheetView workbookViewId="0">
      <selection activeCell="I23" sqref="I23"/>
    </sheetView>
  </sheetViews>
  <sheetFormatPr baseColWidth="10" defaultColWidth="8.83203125" defaultRowHeight="15" x14ac:dyDescent="0.2"/>
  <cols>
    <col min="1" max="1" width="7.6640625" bestFit="1" customWidth="1"/>
    <col min="2" max="2" width="9.33203125" bestFit="1" customWidth="1"/>
    <col min="3" max="3" width="7.1640625" bestFit="1" customWidth="1"/>
    <col min="5" max="5" width="18.83203125" bestFit="1" customWidth="1"/>
    <col min="6" max="6" width="9.1640625" bestFit="1" customWidth="1"/>
  </cols>
  <sheetData>
    <row r="1" spans="1:19" x14ac:dyDescent="0.2">
      <c r="A1" s="34" t="s">
        <v>18</v>
      </c>
      <c r="B1" s="34" t="s">
        <v>19</v>
      </c>
      <c r="C1" s="34" t="s">
        <v>20</v>
      </c>
      <c r="D1" s="34" t="s">
        <v>21</v>
      </c>
      <c r="E1" s="34" t="s">
        <v>22</v>
      </c>
      <c r="F1" s="34" t="s">
        <v>23</v>
      </c>
      <c r="H1" s="34">
        <f>AVERAGE(B2:B16)</f>
        <v>285</v>
      </c>
      <c r="J1" s="36" t="s">
        <v>24</v>
      </c>
      <c r="K1" s="38" t="s">
        <v>18</v>
      </c>
      <c r="L1" s="29">
        <v>1</v>
      </c>
      <c r="M1" s="39" t="s">
        <v>7</v>
      </c>
      <c r="N1" s="37" t="s">
        <v>30</v>
      </c>
      <c r="O1" s="26">
        <v>1</v>
      </c>
      <c r="P1" s="35" t="s">
        <v>25</v>
      </c>
      <c r="Q1" s="40" t="s">
        <v>31</v>
      </c>
      <c r="R1" s="41">
        <v>1</v>
      </c>
      <c r="S1" s="31" t="s">
        <v>32</v>
      </c>
    </row>
    <row r="2" spans="1:19" x14ac:dyDescent="0.2">
      <c r="A2" s="26">
        <v>1</v>
      </c>
      <c r="B2" s="26">
        <v>300</v>
      </c>
      <c r="C2" s="27">
        <v>90306</v>
      </c>
      <c r="D2" s="28">
        <v>1</v>
      </c>
      <c r="E2" s="28">
        <v>1</v>
      </c>
      <c r="F2" s="28">
        <v>1</v>
      </c>
      <c r="H2" s="34">
        <f>AVERAGE(B17:B31)</f>
        <v>288.33333333333331</v>
      </c>
      <c r="K2" s="38"/>
      <c r="L2" s="29">
        <v>2</v>
      </c>
      <c r="M2" s="39" t="s">
        <v>8</v>
      </c>
      <c r="N2" s="37"/>
      <c r="O2" s="26">
        <v>2</v>
      </c>
      <c r="P2" s="35" t="s">
        <v>26</v>
      </c>
      <c r="Q2" s="40"/>
      <c r="R2" s="41">
        <v>2</v>
      </c>
      <c r="S2" s="31" t="s">
        <v>33</v>
      </c>
    </row>
    <row r="3" spans="1:19" x14ac:dyDescent="0.2">
      <c r="A3" s="26">
        <v>1</v>
      </c>
      <c r="B3" s="26">
        <v>325</v>
      </c>
      <c r="C3" s="26">
        <v>107933</v>
      </c>
      <c r="D3" s="28">
        <v>1</v>
      </c>
      <c r="E3" s="28">
        <v>1</v>
      </c>
      <c r="F3" s="28">
        <v>1</v>
      </c>
      <c r="H3" s="34">
        <f>AVERAGE(B32:B46)</f>
        <v>205</v>
      </c>
      <c r="K3" s="38"/>
      <c r="L3" s="29">
        <v>3</v>
      </c>
      <c r="M3" s="39" t="s">
        <v>11</v>
      </c>
      <c r="N3" s="37"/>
      <c r="O3" s="26">
        <v>3</v>
      </c>
      <c r="P3" s="35" t="s">
        <v>27</v>
      </c>
    </row>
    <row r="4" spans="1:19" x14ac:dyDescent="0.2">
      <c r="A4" s="26">
        <v>1</v>
      </c>
      <c r="B4" s="26">
        <v>350</v>
      </c>
      <c r="C4" s="26">
        <v>111141</v>
      </c>
      <c r="D4" s="28">
        <v>1</v>
      </c>
      <c r="E4" s="28">
        <v>1</v>
      </c>
      <c r="F4" s="28">
        <v>1</v>
      </c>
      <c r="H4" s="34">
        <f>AVERAGE(B47:B61)</f>
        <v>210</v>
      </c>
      <c r="K4" s="38"/>
      <c r="L4" s="29">
        <v>4</v>
      </c>
      <c r="M4" s="39" t="s">
        <v>12</v>
      </c>
      <c r="N4" s="37"/>
      <c r="O4" s="26">
        <v>5</v>
      </c>
      <c r="P4" s="35" t="s">
        <v>28</v>
      </c>
    </row>
    <row r="5" spans="1:19" x14ac:dyDescent="0.2">
      <c r="A5" s="26">
        <v>1</v>
      </c>
      <c r="B5" s="26">
        <v>300</v>
      </c>
      <c r="C5" s="26">
        <v>91118</v>
      </c>
      <c r="D5" s="28">
        <v>1</v>
      </c>
      <c r="E5" s="28">
        <v>1</v>
      </c>
      <c r="F5" s="28">
        <v>1</v>
      </c>
      <c r="H5" s="34">
        <f>AVERAGE(B62:B76)</f>
        <v>310</v>
      </c>
      <c r="K5" s="38"/>
      <c r="L5" s="29">
        <v>5</v>
      </c>
      <c r="M5" s="39" t="s">
        <v>9</v>
      </c>
      <c r="N5" s="37"/>
      <c r="O5" s="26">
        <v>6</v>
      </c>
      <c r="P5" s="35" t="s">
        <v>29</v>
      </c>
    </row>
    <row r="6" spans="1:19" x14ac:dyDescent="0.2">
      <c r="A6" s="26">
        <v>1</v>
      </c>
      <c r="B6" s="26">
        <v>250</v>
      </c>
      <c r="C6" s="26">
        <v>70428</v>
      </c>
      <c r="D6" s="28">
        <v>1</v>
      </c>
      <c r="E6" s="28">
        <v>1</v>
      </c>
      <c r="F6" s="28">
        <v>1</v>
      </c>
      <c r="H6" s="34">
        <f>AVERAGE(B77:B91)</f>
        <v>315</v>
      </c>
      <c r="K6" s="38"/>
      <c r="L6" s="29">
        <v>6</v>
      </c>
      <c r="M6" s="39" t="s">
        <v>10</v>
      </c>
    </row>
    <row r="7" spans="1:19" x14ac:dyDescent="0.2">
      <c r="A7" s="26">
        <v>1</v>
      </c>
      <c r="B7" s="26">
        <v>225</v>
      </c>
      <c r="C7" s="26">
        <v>61220</v>
      </c>
      <c r="D7" s="28">
        <v>1</v>
      </c>
      <c r="E7" s="28">
        <v>1</v>
      </c>
      <c r="F7" s="28">
        <v>1</v>
      </c>
      <c r="H7" s="34">
        <f>AVERAGE(B92:B106)</f>
        <v>381.66666666666669</v>
      </c>
      <c r="K7" s="38"/>
      <c r="L7" s="29">
        <v>7</v>
      </c>
      <c r="M7" s="39" t="s">
        <v>13</v>
      </c>
    </row>
    <row r="8" spans="1:19" x14ac:dyDescent="0.2">
      <c r="A8" s="26">
        <v>1</v>
      </c>
      <c r="B8" s="26">
        <v>275</v>
      </c>
      <c r="C8" s="26">
        <v>80915</v>
      </c>
      <c r="D8" s="28">
        <v>1</v>
      </c>
      <c r="E8" s="28">
        <v>1</v>
      </c>
      <c r="F8" s="28">
        <v>1</v>
      </c>
      <c r="H8" s="34">
        <f>AVERAGE(B107:B121)</f>
        <v>396.66666666666669</v>
      </c>
      <c r="K8" s="38"/>
      <c r="L8" s="29">
        <v>8</v>
      </c>
      <c r="M8" s="39" t="s">
        <v>14</v>
      </c>
    </row>
    <row r="9" spans="1:19" x14ac:dyDescent="0.2">
      <c r="A9" s="26">
        <v>1</v>
      </c>
      <c r="B9" s="26">
        <v>275</v>
      </c>
      <c r="C9" s="26">
        <v>81602</v>
      </c>
      <c r="D9" s="28">
        <v>1</v>
      </c>
      <c r="E9" s="28">
        <v>1</v>
      </c>
      <c r="F9" s="28">
        <v>1</v>
      </c>
      <c r="H9" s="34">
        <f>AVERAGE(B122:B136)</f>
        <v>273.33333333333331</v>
      </c>
      <c r="K9" s="38"/>
      <c r="L9" s="29">
        <v>9</v>
      </c>
      <c r="M9" s="39" t="s">
        <v>15</v>
      </c>
    </row>
    <row r="10" spans="1:19" x14ac:dyDescent="0.2">
      <c r="A10" s="26">
        <v>1</v>
      </c>
      <c r="B10" s="26">
        <v>275</v>
      </c>
      <c r="C10" s="26">
        <v>84386</v>
      </c>
      <c r="D10" s="28">
        <v>1</v>
      </c>
      <c r="E10" s="28">
        <v>1</v>
      </c>
      <c r="F10" s="28">
        <v>1</v>
      </c>
      <c r="H10" s="34">
        <f>AVERAGE(B137:B151)</f>
        <v>280</v>
      </c>
      <c r="K10" s="38"/>
      <c r="L10" s="29">
        <v>10</v>
      </c>
      <c r="M10" s="39" t="s">
        <v>16</v>
      </c>
    </row>
    <row r="11" spans="1:19" x14ac:dyDescent="0.2">
      <c r="A11" s="26">
        <v>1</v>
      </c>
      <c r="B11" s="26">
        <v>350</v>
      </c>
      <c r="C11" s="26">
        <v>114189</v>
      </c>
      <c r="D11" s="28">
        <v>1</v>
      </c>
      <c r="E11" s="28">
        <v>1</v>
      </c>
      <c r="F11" s="28">
        <v>1</v>
      </c>
    </row>
    <row r="12" spans="1:19" x14ac:dyDescent="0.2">
      <c r="A12" s="26">
        <v>1</v>
      </c>
      <c r="B12" s="26">
        <v>250</v>
      </c>
      <c r="C12" s="26">
        <v>73775</v>
      </c>
      <c r="D12" s="28">
        <v>1</v>
      </c>
      <c r="E12" s="28">
        <v>1</v>
      </c>
      <c r="F12" s="28">
        <v>1</v>
      </c>
    </row>
    <row r="13" spans="1:19" x14ac:dyDescent="0.2">
      <c r="A13" s="26">
        <v>1</v>
      </c>
      <c r="B13" s="26">
        <v>275</v>
      </c>
      <c r="C13" s="26">
        <v>81143</v>
      </c>
      <c r="D13" s="28">
        <v>1</v>
      </c>
      <c r="E13" s="28">
        <v>1</v>
      </c>
      <c r="F13" s="28">
        <v>1</v>
      </c>
    </row>
    <row r="14" spans="1:19" x14ac:dyDescent="0.2">
      <c r="A14" s="26">
        <v>1</v>
      </c>
      <c r="B14" s="26">
        <v>275</v>
      </c>
      <c r="C14" s="26">
        <v>81124</v>
      </c>
      <c r="D14" s="28">
        <v>1</v>
      </c>
      <c r="E14" s="28">
        <v>1</v>
      </c>
      <c r="F14" s="28">
        <v>1</v>
      </c>
    </row>
    <row r="15" spans="1:19" x14ac:dyDescent="0.2">
      <c r="A15" s="26">
        <v>1</v>
      </c>
      <c r="B15" s="26">
        <v>325</v>
      </c>
      <c r="C15" s="26">
        <v>100701</v>
      </c>
      <c r="D15" s="28">
        <v>1</v>
      </c>
      <c r="E15" s="28">
        <v>1</v>
      </c>
      <c r="F15" s="28">
        <v>1</v>
      </c>
    </row>
    <row r="16" spans="1:19" x14ac:dyDescent="0.2">
      <c r="A16" s="26">
        <v>1</v>
      </c>
      <c r="B16" s="26">
        <v>225</v>
      </c>
      <c r="C16" s="26">
        <v>61550</v>
      </c>
      <c r="D16" s="28">
        <v>1</v>
      </c>
      <c r="E16" s="28">
        <v>1</v>
      </c>
      <c r="F16" s="28">
        <v>1</v>
      </c>
    </row>
    <row r="17" spans="1:6" x14ac:dyDescent="0.2">
      <c r="A17" s="29">
        <v>2</v>
      </c>
      <c r="B17" s="29">
        <v>225</v>
      </c>
      <c r="C17" s="29">
        <v>63571</v>
      </c>
      <c r="D17" s="28">
        <v>1</v>
      </c>
      <c r="E17" s="28">
        <v>1</v>
      </c>
      <c r="F17" s="30">
        <v>2</v>
      </c>
    </row>
    <row r="18" spans="1:6" x14ac:dyDescent="0.2">
      <c r="A18" s="29">
        <v>2</v>
      </c>
      <c r="B18" s="29">
        <v>225</v>
      </c>
      <c r="C18" s="29">
        <v>69475</v>
      </c>
      <c r="D18" s="28">
        <v>1</v>
      </c>
      <c r="E18" s="28">
        <v>1</v>
      </c>
      <c r="F18" s="30">
        <v>2</v>
      </c>
    </row>
    <row r="19" spans="1:6" x14ac:dyDescent="0.2">
      <c r="A19" s="29">
        <v>2</v>
      </c>
      <c r="B19" s="29">
        <v>225</v>
      </c>
      <c r="C19" s="29">
        <v>66921</v>
      </c>
      <c r="D19" s="28">
        <v>1</v>
      </c>
      <c r="E19" s="28">
        <v>1</v>
      </c>
      <c r="F19" s="30">
        <v>2</v>
      </c>
    </row>
    <row r="20" spans="1:6" x14ac:dyDescent="0.2">
      <c r="A20" s="29">
        <v>2</v>
      </c>
      <c r="B20" s="29">
        <v>325</v>
      </c>
      <c r="C20" s="29">
        <v>105729</v>
      </c>
      <c r="D20" s="28">
        <v>1</v>
      </c>
      <c r="E20" s="28">
        <v>1</v>
      </c>
      <c r="F20" s="30">
        <v>2</v>
      </c>
    </row>
    <row r="21" spans="1:6" x14ac:dyDescent="0.2">
      <c r="A21" s="29">
        <v>2</v>
      </c>
      <c r="B21" s="29">
        <v>300</v>
      </c>
      <c r="C21" s="29">
        <v>93292</v>
      </c>
      <c r="D21" s="28">
        <v>1</v>
      </c>
      <c r="E21" s="28">
        <v>1</v>
      </c>
      <c r="F21" s="30">
        <v>2</v>
      </c>
    </row>
    <row r="22" spans="1:6" x14ac:dyDescent="0.2">
      <c r="A22" s="29">
        <v>2</v>
      </c>
      <c r="B22" s="29">
        <v>275</v>
      </c>
      <c r="C22" s="29">
        <v>86506</v>
      </c>
      <c r="D22" s="28">
        <v>1</v>
      </c>
      <c r="E22" s="28">
        <v>1</v>
      </c>
      <c r="F22" s="30">
        <v>2</v>
      </c>
    </row>
    <row r="23" spans="1:6" x14ac:dyDescent="0.2">
      <c r="A23" s="29">
        <v>2</v>
      </c>
      <c r="B23" s="29">
        <v>325</v>
      </c>
      <c r="C23" s="29">
        <v>111048</v>
      </c>
      <c r="D23" s="28">
        <v>1</v>
      </c>
      <c r="E23" s="28">
        <v>1</v>
      </c>
      <c r="F23" s="30">
        <v>2</v>
      </c>
    </row>
    <row r="24" spans="1:6" x14ac:dyDescent="0.2">
      <c r="A24" s="29">
        <v>2</v>
      </c>
      <c r="B24" s="29">
        <v>275</v>
      </c>
      <c r="C24" s="29">
        <v>85965</v>
      </c>
      <c r="D24" s="28">
        <v>1</v>
      </c>
      <c r="E24" s="28">
        <v>1</v>
      </c>
      <c r="F24" s="30">
        <v>2</v>
      </c>
    </row>
    <row r="25" spans="1:6" x14ac:dyDescent="0.2">
      <c r="A25" s="29">
        <v>2</v>
      </c>
      <c r="B25" s="29">
        <v>300</v>
      </c>
      <c r="C25" s="29">
        <v>97336</v>
      </c>
      <c r="D25" s="28">
        <v>1</v>
      </c>
      <c r="E25" s="28">
        <v>1</v>
      </c>
      <c r="F25" s="30">
        <v>2</v>
      </c>
    </row>
    <row r="26" spans="1:6" x14ac:dyDescent="0.2">
      <c r="A26" s="29">
        <v>2</v>
      </c>
      <c r="B26" s="29">
        <v>300</v>
      </c>
      <c r="C26" s="29">
        <v>93522</v>
      </c>
      <c r="D26" s="28">
        <v>1</v>
      </c>
      <c r="E26" s="28">
        <v>1</v>
      </c>
      <c r="F26" s="30">
        <v>2</v>
      </c>
    </row>
    <row r="27" spans="1:6" x14ac:dyDescent="0.2">
      <c r="A27" s="29">
        <v>2</v>
      </c>
      <c r="B27" s="29">
        <v>375</v>
      </c>
      <c r="C27" s="29">
        <v>123346</v>
      </c>
      <c r="D27" s="28">
        <v>1</v>
      </c>
      <c r="E27" s="28">
        <v>1</v>
      </c>
      <c r="F27" s="30">
        <v>2</v>
      </c>
    </row>
    <row r="28" spans="1:6" x14ac:dyDescent="0.2">
      <c r="A28" s="29">
        <v>2</v>
      </c>
      <c r="B28" s="29">
        <v>300</v>
      </c>
      <c r="C28" s="29">
        <v>93110</v>
      </c>
      <c r="D28" s="28">
        <v>1</v>
      </c>
      <c r="E28" s="28">
        <v>1</v>
      </c>
      <c r="F28" s="30">
        <v>2</v>
      </c>
    </row>
    <row r="29" spans="1:6" x14ac:dyDescent="0.2">
      <c r="A29" s="29">
        <v>2</v>
      </c>
      <c r="B29" s="29">
        <v>275</v>
      </c>
      <c r="C29" s="29">
        <v>84945</v>
      </c>
      <c r="D29" s="28">
        <v>1</v>
      </c>
      <c r="E29" s="28">
        <v>1</v>
      </c>
      <c r="F29" s="30">
        <v>2</v>
      </c>
    </row>
    <row r="30" spans="1:6" x14ac:dyDescent="0.2">
      <c r="A30" s="29">
        <v>2</v>
      </c>
      <c r="B30" s="29">
        <v>300</v>
      </c>
      <c r="C30" s="29">
        <v>90383</v>
      </c>
      <c r="D30" s="28">
        <v>1</v>
      </c>
      <c r="E30" s="28">
        <v>1</v>
      </c>
      <c r="F30" s="30">
        <v>2</v>
      </c>
    </row>
    <row r="31" spans="1:6" x14ac:dyDescent="0.2">
      <c r="A31" s="29">
        <v>2</v>
      </c>
      <c r="B31" s="29">
        <v>300</v>
      </c>
      <c r="C31" s="29">
        <v>90347</v>
      </c>
      <c r="D31" s="28">
        <v>1</v>
      </c>
      <c r="E31" s="28">
        <v>1</v>
      </c>
      <c r="F31" s="30">
        <v>2</v>
      </c>
    </row>
    <row r="32" spans="1:6" x14ac:dyDescent="0.2">
      <c r="A32" s="31">
        <v>3</v>
      </c>
      <c r="B32" s="31">
        <v>200</v>
      </c>
      <c r="C32" s="31">
        <v>52126</v>
      </c>
      <c r="D32" s="28">
        <v>1</v>
      </c>
      <c r="E32" s="28">
        <v>2</v>
      </c>
      <c r="F32" s="28">
        <v>1</v>
      </c>
    </row>
    <row r="33" spans="1:6" x14ac:dyDescent="0.2">
      <c r="A33" s="31">
        <v>3</v>
      </c>
      <c r="B33" s="31">
        <v>175</v>
      </c>
      <c r="C33" s="31">
        <v>46801</v>
      </c>
      <c r="D33" s="28">
        <v>1</v>
      </c>
      <c r="E33" s="28">
        <v>2</v>
      </c>
      <c r="F33" s="28">
        <v>1</v>
      </c>
    </row>
    <row r="34" spans="1:6" x14ac:dyDescent="0.2">
      <c r="A34" s="31">
        <v>3</v>
      </c>
      <c r="B34" s="31">
        <v>200</v>
      </c>
      <c r="C34" s="31">
        <v>54203</v>
      </c>
      <c r="D34" s="28">
        <v>1</v>
      </c>
      <c r="E34" s="28">
        <v>2</v>
      </c>
      <c r="F34" s="28">
        <v>1</v>
      </c>
    </row>
    <row r="35" spans="1:6" x14ac:dyDescent="0.2">
      <c r="A35" s="31">
        <v>3</v>
      </c>
      <c r="B35" s="31">
        <v>200</v>
      </c>
      <c r="C35" s="31">
        <v>55940</v>
      </c>
      <c r="D35" s="28">
        <v>1</v>
      </c>
      <c r="E35" s="28">
        <v>2</v>
      </c>
      <c r="F35" s="28">
        <v>1</v>
      </c>
    </row>
    <row r="36" spans="1:6" x14ac:dyDescent="0.2">
      <c r="A36" s="31">
        <v>3</v>
      </c>
      <c r="B36" s="31">
        <v>200</v>
      </c>
      <c r="C36" s="31">
        <v>56180</v>
      </c>
      <c r="D36" s="28">
        <v>1</v>
      </c>
      <c r="E36" s="28">
        <v>2</v>
      </c>
      <c r="F36" s="28">
        <v>1</v>
      </c>
    </row>
    <row r="37" spans="1:6" x14ac:dyDescent="0.2">
      <c r="A37" s="31">
        <v>3</v>
      </c>
      <c r="B37" s="31">
        <v>200</v>
      </c>
      <c r="C37" s="31">
        <v>51524</v>
      </c>
      <c r="D37" s="28">
        <v>1</v>
      </c>
      <c r="E37" s="28">
        <v>2</v>
      </c>
      <c r="F37" s="28">
        <v>1</v>
      </c>
    </row>
    <row r="38" spans="1:6" x14ac:dyDescent="0.2">
      <c r="A38" s="31">
        <v>3</v>
      </c>
      <c r="B38" s="31">
        <v>175</v>
      </c>
      <c r="C38" s="31">
        <v>41287</v>
      </c>
      <c r="D38" s="28">
        <v>1</v>
      </c>
      <c r="E38" s="28">
        <v>2</v>
      </c>
      <c r="F38" s="28">
        <v>1</v>
      </c>
    </row>
    <row r="39" spans="1:6" x14ac:dyDescent="0.2">
      <c r="A39" s="31">
        <v>3</v>
      </c>
      <c r="B39" s="31">
        <v>175</v>
      </c>
      <c r="C39" s="31">
        <v>40551</v>
      </c>
      <c r="D39" s="28">
        <v>1</v>
      </c>
      <c r="E39" s="28">
        <v>2</v>
      </c>
      <c r="F39" s="28">
        <v>1</v>
      </c>
    </row>
    <row r="40" spans="1:6" x14ac:dyDescent="0.2">
      <c r="A40" s="31">
        <v>3</v>
      </c>
      <c r="B40" s="31">
        <v>250</v>
      </c>
      <c r="C40" s="31">
        <v>79027</v>
      </c>
      <c r="D40" s="28">
        <v>1</v>
      </c>
      <c r="E40" s="28">
        <v>2</v>
      </c>
      <c r="F40" s="28">
        <v>1</v>
      </c>
    </row>
    <row r="41" spans="1:6" x14ac:dyDescent="0.2">
      <c r="A41" s="31">
        <v>3</v>
      </c>
      <c r="B41" s="31">
        <v>200</v>
      </c>
      <c r="C41" s="31">
        <v>53544</v>
      </c>
      <c r="D41" s="28">
        <v>1</v>
      </c>
      <c r="E41" s="28">
        <v>2</v>
      </c>
      <c r="F41" s="28">
        <v>1</v>
      </c>
    </row>
    <row r="42" spans="1:6" x14ac:dyDescent="0.2">
      <c r="A42" s="31">
        <v>3</v>
      </c>
      <c r="B42" s="31">
        <v>200</v>
      </c>
      <c r="C42" s="31">
        <v>56560</v>
      </c>
      <c r="D42" s="28">
        <v>1</v>
      </c>
      <c r="E42" s="28">
        <v>2</v>
      </c>
      <c r="F42" s="28">
        <v>1</v>
      </c>
    </row>
    <row r="43" spans="1:6" x14ac:dyDescent="0.2">
      <c r="A43" s="31">
        <v>3</v>
      </c>
      <c r="B43" s="31">
        <v>175</v>
      </c>
      <c r="C43" s="31">
        <v>40346</v>
      </c>
      <c r="D43" s="28">
        <v>1</v>
      </c>
      <c r="E43" s="28">
        <v>2</v>
      </c>
      <c r="F43" s="28">
        <v>1</v>
      </c>
    </row>
    <row r="44" spans="1:6" x14ac:dyDescent="0.2">
      <c r="A44" s="31">
        <v>3</v>
      </c>
      <c r="B44" s="31">
        <v>275</v>
      </c>
      <c r="C44" s="31">
        <v>88937</v>
      </c>
      <c r="D44" s="28">
        <v>1</v>
      </c>
      <c r="E44" s="28">
        <v>2</v>
      </c>
      <c r="F44" s="28">
        <v>1</v>
      </c>
    </row>
    <row r="45" spans="1:6" x14ac:dyDescent="0.2">
      <c r="A45" s="31">
        <v>3</v>
      </c>
      <c r="B45" s="31">
        <v>200</v>
      </c>
      <c r="C45" s="31">
        <v>54208</v>
      </c>
      <c r="D45" s="28">
        <v>1</v>
      </c>
      <c r="E45" s="28">
        <v>2</v>
      </c>
      <c r="F45" s="28">
        <v>1</v>
      </c>
    </row>
    <row r="46" spans="1:6" x14ac:dyDescent="0.2">
      <c r="A46" s="31">
        <v>3</v>
      </c>
      <c r="B46" s="31">
        <v>250</v>
      </c>
      <c r="C46" s="31">
        <v>79686</v>
      </c>
      <c r="D46" s="28">
        <v>1</v>
      </c>
      <c r="E46" s="28">
        <v>2</v>
      </c>
      <c r="F46" s="28">
        <v>1</v>
      </c>
    </row>
    <row r="47" spans="1:6" x14ac:dyDescent="0.2">
      <c r="A47" s="32">
        <v>4</v>
      </c>
      <c r="B47" s="32">
        <v>200</v>
      </c>
      <c r="C47" s="32">
        <v>52203</v>
      </c>
      <c r="D47" s="28">
        <v>1</v>
      </c>
      <c r="E47" s="28">
        <v>2</v>
      </c>
      <c r="F47" s="30">
        <v>2</v>
      </c>
    </row>
    <row r="48" spans="1:6" x14ac:dyDescent="0.2">
      <c r="A48" s="32">
        <v>4</v>
      </c>
      <c r="B48" s="32">
        <v>225</v>
      </c>
      <c r="C48" s="32">
        <v>61065</v>
      </c>
      <c r="D48" s="28">
        <v>1</v>
      </c>
      <c r="E48" s="28">
        <v>2</v>
      </c>
      <c r="F48" s="30">
        <v>2</v>
      </c>
    </row>
    <row r="49" spans="1:6" x14ac:dyDescent="0.2">
      <c r="A49" s="32">
        <v>4</v>
      </c>
      <c r="B49" s="32">
        <v>225</v>
      </c>
      <c r="C49" s="32">
        <v>62775</v>
      </c>
      <c r="D49" s="28">
        <v>1</v>
      </c>
      <c r="E49" s="28">
        <v>2</v>
      </c>
      <c r="F49" s="30">
        <v>2</v>
      </c>
    </row>
    <row r="50" spans="1:6" x14ac:dyDescent="0.2">
      <c r="A50" s="32">
        <v>4</v>
      </c>
      <c r="B50" s="32">
        <v>175</v>
      </c>
      <c r="C50" s="32">
        <v>44174</v>
      </c>
      <c r="D50" s="28">
        <v>1</v>
      </c>
      <c r="E50" s="28">
        <v>2</v>
      </c>
      <c r="F50" s="30">
        <v>2</v>
      </c>
    </row>
    <row r="51" spans="1:6" x14ac:dyDescent="0.2">
      <c r="A51" s="32">
        <v>4</v>
      </c>
      <c r="B51" s="32">
        <v>200</v>
      </c>
      <c r="C51" s="32">
        <v>52580</v>
      </c>
      <c r="D51" s="28">
        <v>1</v>
      </c>
      <c r="E51" s="28">
        <v>2</v>
      </c>
      <c r="F51" s="30">
        <v>2</v>
      </c>
    </row>
    <row r="52" spans="1:6" x14ac:dyDescent="0.2">
      <c r="A52" s="32">
        <v>4</v>
      </c>
      <c r="B52" s="32">
        <v>200</v>
      </c>
      <c r="C52" s="32">
        <v>50244</v>
      </c>
      <c r="D52" s="28">
        <v>1</v>
      </c>
      <c r="E52" s="28">
        <v>2</v>
      </c>
      <c r="F52" s="30">
        <v>2</v>
      </c>
    </row>
    <row r="53" spans="1:6" x14ac:dyDescent="0.2">
      <c r="A53" s="32">
        <v>4</v>
      </c>
      <c r="B53" s="32">
        <v>175</v>
      </c>
      <c r="C53" s="32">
        <v>41060</v>
      </c>
      <c r="D53" s="28">
        <v>1</v>
      </c>
      <c r="E53" s="28">
        <v>2</v>
      </c>
      <c r="F53" s="30">
        <v>2</v>
      </c>
    </row>
    <row r="54" spans="1:6" x14ac:dyDescent="0.2">
      <c r="A54" s="32">
        <v>4</v>
      </c>
      <c r="B54" s="32">
        <v>200</v>
      </c>
      <c r="C54" s="32">
        <v>53437</v>
      </c>
      <c r="D54" s="28">
        <v>1</v>
      </c>
      <c r="E54" s="28">
        <v>2</v>
      </c>
      <c r="F54" s="30">
        <v>2</v>
      </c>
    </row>
    <row r="55" spans="1:6" x14ac:dyDescent="0.2">
      <c r="A55" s="32">
        <v>4</v>
      </c>
      <c r="B55" s="32">
        <v>275</v>
      </c>
      <c r="C55" s="32">
        <v>85067</v>
      </c>
      <c r="D55" s="28">
        <v>1</v>
      </c>
      <c r="E55" s="28">
        <v>2</v>
      </c>
      <c r="F55" s="30">
        <v>2</v>
      </c>
    </row>
    <row r="56" spans="1:6" x14ac:dyDescent="0.2">
      <c r="A56" s="32">
        <v>4</v>
      </c>
      <c r="B56" s="32">
        <v>200</v>
      </c>
      <c r="C56" s="32">
        <v>57813</v>
      </c>
      <c r="D56" s="28">
        <v>1</v>
      </c>
      <c r="E56" s="28">
        <v>2</v>
      </c>
      <c r="F56" s="30">
        <v>2</v>
      </c>
    </row>
    <row r="57" spans="1:6" x14ac:dyDescent="0.2">
      <c r="A57" s="32">
        <v>4</v>
      </c>
      <c r="B57" s="32">
        <v>175</v>
      </c>
      <c r="C57" s="32">
        <v>46439</v>
      </c>
      <c r="D57" s="28">
        <v>1</v>
      </c>
      <c r="E57" s="28">
        <v>2</v>
      </c>
      <c r="F57" s="30">
        <v>2</v>
      </c>
    </row>
    <row r="58" spans="1:6" x14ac:dyDescent="0.2">
      <c r="A58" s="32">
        <v>4</v>
      </c>
      <c r="B58" s="32">
        <v>225</v>
      </c>
      <c r="C58" s="32">
        <v>65693</v>
      </c>
      <c r="D58" s="28">
        <v>1</v>
      </c>
      <c r="E58" s="28">
        <v>2</v>
      </c>
      <c r="F58" s="30">
        <v>2</v>
      </c>
    </row>
    <row r="59" spans="1:6" x14ac:dyDescent="0.2">
      <c r="A59" s="32">
        <v>4</v>
      </c>
      <c r="B59" s="32">
        <v>200</v>
      </c>
      <c r="C59" s="32">
        <v>54011</v>
      </c>
      <c r="D59" s="28">
        <v>1</v>
      </c>
      <c r="E59" s="28">
        <v>2</v>
      </c>
      <c r="F59" s="30">
        <v>2</v>
      </c>
    </row>
    <row r="60" spans="1:6" x14ac:dyDescent="0.2">
      <c r="A60" s="32">
        <v>4</v>
      </c>
      <c r="B60" s="32">
        <v>250</v>
      </c>
      <c r="C60" s="32">
        <v>75519</v>
      </c>
      <c r="D60" s="28">
        <v>1</v>
      </c>
      <c r="E60" s="28">
        <v>2</v>
      </c>
      <c r="F60" s="30">
        <v>2</v>
      </c>
    </row>
    <row r="61" spans="1:6" x14ac:dyDescent="0.2">
      <c r="A61" s="32">
        <v>4</v>
      </c>
      <c r="B61" s="32">
        <v>225</v>
      </c>
      <c r="C61" s="32">
        <v>60096</v>
      </c>
      <c r="D61" s="28">
        <v>1</v>
      </c>
      <c r="E61" s="28">
        <v>2</v>
      </c>
      <c r="F61" s="30">
        <v>2</v>
      </c>
    </row>
    <row r="62" spans="1:6" x14ac:dyDescent="0.2">
      <c r="A62" s="33">
        <v>5</v>
      </c>
      <c r="B62" s="33">
        <v>375</v>
      </c>
      <c r="C62" s="33">
        <v>126124</v>
      </c>
      <c r="D62" s="28">
        <v>1</v>
      </c>
      <c r="E62" s="28">
        <v>3</v>
      </c>
      <c r="F62" s="28">
        <v>1</v>
      </c>
    </row>
    <row r="63" spans="1:6" x14ac:dyDescent="0.2">
      <c r="A63" s="33">
        <v>5</v>
      </c>
      <c r="B63" s="33">
        <v>375</v>
      </c>
      <c r="C63" s="33">
        <v>128402</v>
      </c>
      <c r="D63" s="28">
        <v>1</v>
      </c>
      <c r="E63" s="28">
        <v>3</v>
      </c>
      <c r="F63" s="28">
        <v>1</v>
      </c>
    </row>
    <row r="64" spans="1:6" x14ac:dyDescent="0.2">
      <c r="A64" s="33">
        <v>5</v>
      </c>
      <c r="B64" s="33">
        <v>300</v>
      </c>
      <c r="C64" s="33">
        <v>98721</v>
      </c>
      <c r="D64" s="28">
        <v>1</v>
      </c>
      <c r="E64" s="28">
        <v>3</v>
      </c>
      <c r="F64" s="28">
        <v>1</v>
      </c>
    </row>
    <row r="65" spans="1:6" x14ac:dyDescent="0.2">
      <c r="A65" s="33">
        <v>5</v>
      </c>
      <c r="B65" s="33">
        <v>250</v>
      </c>
      <c r="C65" s="33">
        <v>77199</v>
      </c>
      <c r="D65" s="28">
        <v>1</v>
      </c>
      <c r="E65" s="28">
        <v>3</v>
      </c>
      <c r="F65" s="28">
        <v>1</v>
      </c>
    </row>
    <row r="66" spans="1:6" x14ac:dyDescent="0.2">
      <c r="A66" s="33">
        <v>5</v>
      </c>
      <c r="B66" s="33">
        <v>300</v>
      </c>
      <c r="C66" s="33">
        <v>97237</v>
      </c>
      <c r="D66" s="28">
        <v>1</v>
      </c>
      <c r="E66" s="28">
        <v>3</v>
      </c>
      <c r="F66" s="28">
        <v>1</v>
      </c>
    </row>
    <row r="67" spans="1:6" x14ac:dyDescent="0.2">
      <c r="A67" s="33">
        <v>5</v>
      </c>
      <c r="B67" s="33">
        <v>275</v>
      </c>
      <c r="C67" s="33">
        <v>88543</v>
      </c>
      <c r="D67" s="28">
        <v>1</v>
      </c>
      <c r="E67" s="28">
        <v>3</v>
      </c>
      <c r="F67" s="28">
        <v>1</v>
      </c>
    </row>
    <row r="68" spans="1:6" x14ac:dyDescent="0.2">
      <c r="A68" s="33">
        <v>5</v>
      </c>
      <c r="B68" s="33">
        <v>300</v>
      </c>
      <c r="C68" s="33">
        <v>92224</v>
      </c>
      <c r="D68" s="28">
        <v>1</v>
      </c>
      <c r="E68" s="28">
        <v>3</v>
      </c>
      <c r="F68" s="28">
        <v>1</v>
      </c>
    </row>
    <row r="69" spans="1:6" x14ac:dyDescent="0.2">
      <c r="A69" s="33">
        <v>5</v>
      </c>
      <c r="B69" s="33">
        <v>300</v>
      </c>
      <c r="C69" s="33">
        <v>91501</v>
      </c>
      <c r="D69" s="28">
        <v>1</v>
      </c>
      <c r="E69" s="28">
        <v>3</v>
      </c>
      <c r="F69" s="28">
        <v>1</v>
      </c>
    </row>
    <row r="70" spans="1:6" x14ac:dyDescent="0.2">
      <c r="A70" s="33">
        <v>5</v>
      </c>
      <c r="B70" s="33">
        <v>300</v>
      </c>
      <c r="C70" s="33">
        <v>91884</v>
      </c>
      <c r="D70" s="28">
        <v>1</v>
      </c>
      <c r="E70" s="28">
        <v>3</v>
      </c>
      <c r="F70" s="28">
        <v>1</v>
      </c>
    </row>
    <row r="71" spans="1:6" x14ac:dyDescent="0.2">
      <c r="A71" s="33">
        <v>5</v>
      </c>
      <c r="B71" s="33">
        <v>350</v>
      </c>
      <c r="C71" s="33">
        <v>111166</v>
      </c>
      <c r="D71" s="28">
        <v>1</v>
      </c>
      <c r="E71" s="28">
        <v>3</v>
      </c>
      <c r="F71" s="28">
        <v>1</v>
      </c>
    </row>
    <row r="72" spans="1:6" x14ac:dyDescent="0.2">
      <c r="A72" s="33">
        <v>5</v>
      </c>
      <c r="B72" s="33">
        <v>325</v>
      </c>
      <c r="C72" s="33">
        <v>104074</v>
      </c>
      <c r="D72" s="28">
        <v>1</v>
      </c>
      <c r="E72" s="28">
        <v>3</v>
      </c>
      <c r="F72" s="28">
        <v>1</v>
      </c>
    </row>
    <row r="73" spans="1:6" x14ac:dyDescent="0.2">
      <c r="A73" s="33">
        <v>5</v>
      </c>
      <c r="B73" s="33">
        <v>325</v>
      </c>
      <c r="C73" s="33">
        <v>103041</v>
      </c>
      <c r="D73" s="28">
        <v>1</v>
      </c>
      <c r="E73" s="28">
        <v>3</v>
      </c>
      <c r="F73" s="28">
        <v>1</v>
      </c>
    </row>
    <row r="74" spans="1:6" x14ac:dyDescent="0.2">
      <c r="A74" s="33">
        <v>5</v>
      </c>
      <c r="B74" s="33">
        <v>300</v>
      </c>
      <c r="C74" s="33">
        <v>92744</v>
      </c>
      <c r="D74" s="28">
        <v>1</v>
      </c>
      <c r="E74" s="28">
        <v>3</v>
      </c>
      <c r="F74" s="28">
        <v>1</v>
      </c>
    </row>
    <row r="75" spans="1:6" x14ac:dyDescent="0.2">
      <c r="A75" s="33">
        <v>5</v>
      </c>
      <c r="B75" s="33">
        <v>275</v>
      </c>
      <c r="C75" s="33">
        <v>83062</v>
      </c>
      <c r="D75" s="28">
        <v>1</v>
      </c>
      <c r="E75" s="28">
        <v>3</v>
      </c>
      <c r="F75" s="28">
        <v>1</v>
      </c>
    </row>
    <row r="76" spans="1:6" x14ac:dyDescent="0.2">
      <c r="A76" s="33">
        <v>5</v>
      </c>
      <c r="B76" s="33">
        <v>300</v>
      </c>
      <c r="C76" s="33">
        <v>95019</v>
      </c>
      <c r="D76" s="28">
        <v>1</v>
      </c>
      <c r="E76" s="28">
        <v>3</v>
      </c>
      <c r="F76" s="28">
        <v>1</v>
      </c>
    </row>
    <row r="77" spans="1:6" x14ac:dyDescent="0.2">
      <c r="A77" s="26">
        <v>6</v>
      </c>
      <c r="B77" s="26">
        <v>350</v>
      </c>
      <c r="C77" s="26">
        <v>114334</v>
      </c>
      <c r="D77" s="28">
        <v>1</v>
      </c>
      <c r="E77" s="28">
        <v>3</v>
      </c>
      <c r="F77" s="30">
        <v>2</v>
      </c>
    </row>
    <row r="78" spans="1:6" x14ac:dyDescent="0.2">
      <c r="A78" s="26">
        <v>6</v>
      </c>
      <c r="B78" s="26">
        <v>400</v>
      </c>
      <c r="C78" s="26">
        <v>136110</v>
      </c>
      <c r="D78" s="28">
        <v>1</v>
      </c>
      <c r="E78" s="28">
        <v>3</v>
      </c>
      <c r="F78" s="30">
        <v>2</v>
      </c>
    </row>
    <row r="79" spans="1:6" x14ac:dyDescent="0.2">
      <c r="A79" s="26">
        <v>6</v>
      </c>
      <c r="B79" s="26">
        <v>325</v>
      </c>
      <c r="C79" s="26">
        <v>109293</v>
      </c>
      <c r="D79" s="28">
        <v>1</v>
      </c>
      <c r="E79" s="28">
        <v>3</v>
      </c>
      <c r="F79" s="30">
        <v>2</v>
      </c>
    </row>
    <row r="80" spans="1:6" x14ac:dyDescent="0.2">
      <c r="A80" s="26">
        <v>6</v>
      </c>
      <c r="B80" s="26">
        <v>350</v>
      </c>
      <c r="C80" s="26">
        <v>111400</v>
      </c>
      <c r="D80" s="28">
        <v>1</v>
      </c>
      <c r="E80" s="28">
        <v>3</v>
      </c>
      <c r="F80" s="30">
        <v>2</v>
      </c>
    </row>
    <row r="81" spans="1:6" x14ac:dyDescent="0.2">
      <c r="A81" s="26">
        <v>6</v>
      </c>
      <c r="B81" s="26">
        <v>325</v>
      </c>
      <c r="C81" s="26">
        <v>106371</v>
      </c>
      <c r="D81" s="28">
        <v>1</v>
      </c>
      <c r="E81" s="28">
        <v>3</v>
      </c>
      <c r="F81" s="30">
        <v>2</v>
      </c>
    </row>
    <row r="82" spans="1:6" x14ac:dyDescent="0.2">
      <c r="A82" s="26">
        <v>6</v>
      </c>
      <c r="B82" s="26">
        <v>325</v>
      </c>
      <c r="C82" s="26">
        <v>101593</v>
      </c>
      <c r="D82" s="28">
        <v>1</v>
      </c>
      <c r="E82" s="28">
        <v>3</v>
      </c>
      <c r="F82" s="30">
        <v>2</v>
      </c>
    </row>
    <row r="83" spans="1:6" x14ac:dyDescent="0.2">
      <c r="A83" s="26">
        <v>6</v>
      </c>
      <c r="B83" s="26">
        <v>275</v>
      </c>
      <c r="C83" s="26">
        <v>82030</v>
      </c>
      <c r="D83" s="28">
        <v>1</v>
      </c>
      <c r="E83" s="28">
        <v>3</v>
      </c>
      <c r="F83" s="30">
        <v>2</v>
      </c>
    </row>
    <row r="84" spans="1:6" x14ac:dyDescent="0.2">
      <c r="A84" s="26">
        <v>6</v>
      </c>
      <c r="B84" s="26">
        <v>300</v>
      </c>
      <c r="C84" s="26">
        <v>91820</v>
      </c>
      <c r="D84" s="28">
        <v>1</v>
      </c>
      <c r="E84" s="28">
        <v>3</v>
      </c>
      <c r="F84" s="30">
        <v>2</v>
      </c>
    </row>
    <row r="85" spans="1:6" x14ac:dyDescent="0.2">
      <c r="A85" s="26">
        <v>6</v>
      </c>
      <c r="B85" s="26">
        <v>300</v>
      </c>
      <c r="C85" s="26">
        <v>94381</v>
      </c>
      <c r="D85" s="28">
        <v>1</v>
      </c>
      <c r="E85" s="28">
        <v>3</v>
      </c>
      <c r="F85" s="30">
        <v>2</v>
      </c>
    </row>
    <row r="86" spans="1:6" x14ac:dyDescent="0.2">
      <c r="A86" s="26">
        <v>6</v>
      </c>
      <c r="B86" s="26">
        <v>300</v>
      </c>
      <c r="C86" s="26">
        <v>94095</v>
      </c>
      <c r="D86" s="28">
        <v>1</v>
      </c>
      <c r="E86" s="28">
        <v>3</v>
      </c>
      <c r="F86" s="30">
        <v>2</v>
      </c>
    </row>
    <row r="87" spans="1:6" x14ac:dyDescent="0.2">
      <c r="A87" s="26">
        <v>6</v>
      </c>
      <c r="B87" s="26">
        <v>250</v>
      </c>
      <c r="C87" s="26">
        <v>70620</v>
      </c>
      <c r="D87" s="28">
        <v>1</v>
      </c>
      <c r="E87" s="28">
        <v>3</v>
      </c>
      <c r="F87" s="30">
        <v>2</v>
      </c>
    </row>
    <row r="88" spans="1:6" x14ac:dyDescent="0.2">
      <c r="A88" s="26">
        <v>6</v>
      </c>
      <c r="B88" s="26">
        <v>325</v>
      </c>
      <c r="C88" s="26">
        <v>107522</v>
      </c>
      <c r="D88" s="28">
        <v>1</v>
      </c>
      <c r="E88" s="28">
        <v>3</v>
      </c>
      <c r="F88" s="30">
        <v>2</v>
      </c>
    </row>
    <row r="89" spans="1:6" x14ac:dyDescent="0.2">
      <c r="A89" s="26">
        <v>6</v>
      </c>
      <c r="B89" s="26">
        <v>325</v>
      </c>
      <c r="C89" s="26">
        <v>106069</v>
      </c>
      <c r="D89" s="28">
        <v>1</v>
      </c>
      <c r="E89" s="28">
        <v>3</v>
      </c>
      <c r="F89" s="30">
        <v>2</v>
      </c>
    </row>
    <row r="90" spans="1:6" x14ac:dyDescent="0.2">
      <c r="A90" s="26">
        <v>6</v>
      </c>
      <c r="B90" s="26">
        <v>300</v>
      </c>
      <c r="C90" s="26">
        <v>92267</v>
      </c>
      <c r="D90" s="28">
        <v>1</v>
      </c>
      <c r="E90" s="28">
        <v>3</v>
      </c>
      <c r="F90" s="30">
        <v>2</v>
      </c>
    </row>
    <row r="91" spans="1:6" x14ac:dyDescent="0.2">
      <c r="A91" s="26">
        <v>6</v>
      </c>
      <c r="B91" s="26">
        <v>275</v>
      </c>
      <c r="C91" s="26">
        <v>84886</v>
      </c>
      <c r="D91" s="28">
        <v>1</v>
      </c>
      <c r="E91" s="28">
        <v>3</v>
      </c>
      <c r="F91" s="30">
        <v>2</v>
      </c>
    </row>
    <row r="92" spans="1:6" x14ac:dyDescent="0.2">
      <c r="A92" s="29">
        <v>7</v>
      </c>
      <c r="B92" s="29">
        <v>225</v>
      </c>
      <c r="C92" s="29">
        <v>68688</v>
      </c>
      <c r="D92" s="28">
        <v>1</v>
      </c>
      <c r="E92" s="28">
        <v>4</v>
      </c>
      <c r="F92" s="28">
        <v>1</v>
      </c>
    </row>
    <row r="93" spans="1:6" x14ac:dyDescent="0.2">
      <c r="A93" s="29">
        <v>7</v>
      </c>
      <c r="B93" s="29">
        <v>425</v>
      </c>
      <c r="C93" s="29">
        <v>140021</v>
      </c>
      <c r="D93" s="28">
        <v>1</v>
      </c>
      <c r="E93" s="28">
        <v>4</v>
      </c>
      <c r="F93" s="28">
        <v>1</v>
      </c>
    </row>
    <row r="94" spans="1:6" x14ac:dyDescent="0.2">
      <c r="A94" s="29">
        <v>7</v>
      </c>
      <c r="B94" s="29">
        <v>400</v>
      </c>
      <c r="C94" s="29">
        <v>133586</v>
      </c>
      <c r="D94" s="28">
        <v>1</v>
      </c>
      <c r="E94" s="28">
        <v>4</v>
      </c>
      <c r="F94" s="28">
        <v>1</v>
      </c>
    </row>
    <row r="95" spans="1:6" x14ac:dyDescent="0.2">
      <c r="A95" s="29">
        <v>7</v>
      </c>
      <c r="B95" s="29">
        <v>450</v>
      </c>
      <c r="C95" s="29">
        <v>150700</v>
      </c>
      <c r="D95" s="28">
        <v>1</v>
      </c>
      <c r="E95" s="28">
        <v>4</v>
      </c>
      <c r="F95" s="28">
        <v>1</v>
      </c>
    </row>
    <row r="96" spans="1:6" x14ac:dyDescent="0.2">
      <c r="A96" s="29">
        <v>7</v>
      </c>
      <c r="B96" s="29">
        <v>325</v>
      </c>
      <c r="C96" s="29">
        <v>100161</v>
      </c>
      <c r="D96" s="28">
        <v>1</v>
      </c>
      <c r="E96" s="28">
        <v>4</v>
      </c>
      <c r="F96" s="28">
        <v>1</v>
      </c>
    </row>
    <row r="97" spans="1:6" x14ac:dyDescent="0.2">
      <c r="A97" s="29">
        <v>7</v>
      </c>
      <c r="B97" s="29">
        <v>350</v>
      </c>
      <c r="C97" s="29">
        <v>111242</v>
      </c>
      <c r="D97" s="28">
        <v>1</v>
      </c>
      <c r="E97" s="28">
        <v>4</v>
      </c>
      <c r="F97" s="28">
        <v>1</v>
      </c>
    </row>
    <row r="98" spans="1:6" x14ac:dyDescent="0.2">
      <c r="A98" s="29">
        <v>7</v>
      </c>
      <c r="B98" s="29">
        <v>500</v>
      </c>
      <c r="C98" s="29">
        <v>174200</v>
      </c>
      <c r="D98" s="28">
        <v>1</v>
      </c>
      <c r="E98" s="28">
        <v>4</v>
      </c>
      <c r="F98" s="28">
        <v>1</v>
      </c>
    </row>
    <row r="99" spans="1:6" x14ac:dyDescent="0.2">
      <c r="A99" s="29">
        <v>7</v>
      </c>
      <c r="B99" s="29">
        <v>425</v>
      </c>
      <c r="C99" s="29">
        <v>141172</v>
      </c>
      <c r="D99" s="28">
        <v>1</v>
      </c>
      <c r="E99" s="28">
        <v>4</v>
      </c>
      <c r="F99" s="28">
        <v>1</v>
      </c>
    </row>
    <row r="100" spans="1:6" x14ac:dyDescent="0.2">
      <c r="A100" s="29">
        <v>7</v>
      </c>
      <c r="B100" s="29">
        <v>450</v>
      </c>
      <c r="C100" s="29">
        <v>150297</v>
      </c>
      <c r="D100" s="28">
        <v>1</v>
      </c>
      <c r="E100" s="28">
        <v>4</v>
      </c>
      <c r="F100" s="28">
        <v>1</v>
      </c>
    </row>
    <row r="101" spans="1:6" x14ac:dyDescent="0.2">
      <c r="A101" s="29">
        <v>7</v>
      </c>
      <c r="B101" s="29">
        <v>325</v>
      </c>
      <c r="C101" s="29">
        <v>105211</v>
      </c>
      <c r="D101" s="28">
        <v>1</v>
      </c>
      <c r="E101" s="28">
        <v>4</v>
      </c>
      <c r="F101" s="28">
        <v>1</v>
      </c>
    </row>
    <row r="102" spans="1:6" x14ac:dyDescent="0.2">
      <c r="A102" s="29">
        <v>7</v>
      </c>
      <c r="B102" s="29">
        <v>450</v>
      </c>
      <c r="C102" s="29">
        <v>154941</v>
      </c>
      <c r="D102" s="28">
        <v>1</v>
      </c>
      <c r="E102" s="28">
        <v>4</v>
      </c>
      <c r="F102" s="28">
        <v>1</v>
      </c>
    </row>
    <row r="103" spans="1:6" x14ac:dyDescent="0.2">
      <c r="A103" s="29">
        <v>7</v>
      </c>
      <c r="B103" s="29">
        <v>350</v>
      </c>
      <c r="C103" s="29">
        <v>118408</v>
      </c>
      <c r="D103" s="28">
        <v>1</v>
      </c>
      <c r="E103" s="28">
        <v>4</v>
      </c>
      <c r="F103" s="28">
        <v>1</v>
      </c>
    </row>
    <row r="104" spans="1:6" x14ac:dyDescent="0.2">
      <c r="A104" s="29">
        <v>7</v>
      </c>
      <c r="B104" s="29">
        <v>300</v>
      </c>
      <c r="C104" s="29">
        <v>95741</v>
      </c>
      <c r="D104" s="28">
        <v>1</v>
      </c>
      <c r="E104" s="28">
        <v>4</v>
      </c>
      <c r="F104" s="28">
        <v>1</v>
      </c>
    </row>
    <row r="105" spans="1:6" x14ac:dyDescent="0.2">
      <c r="A105" s="29">
        <v>7</v>
      </c>
      <c r="B105" s="29">
        <v>375</v>
      </c>
      <c r="C105" s="29">
        <v>122055</v>
      </c>
      <c r="D105" s="28">
        <v>1</v>
      </c>
      <c r="E105" s="28">
        <v>4</v>
      </c>
      <c r="F105" s="28">
        <v>1</v>
      </c>
    </row>
    <row r="106" spans="1:6" x14ac:dyDescent="0.2">
      <c r="A106" s="29">
        <v>7</v>
      </c>
      <c r="B106" s="29">
        <v>375</v>
      </c>
      <c r="C106" s="29">
        <v>124854</v>
      </c>
      <c r="D106" s="28">
        <v>1</v>
      </c>
      <c r="E106" s="28">
        <v>4</v>
      </c>
      <c r="F106" s="28">
        <v>1</v>
      </c>
    </row>
    <row r="107" spans="1:6" x14ac:dyDescent="0.2">
      <c r="A107" s="31">
        <v>8</v>
      </c>
      <c r="B107" s="31">
        <v>325</v>
      </c>
      <c r="C107" s="31">
        <v>108348</v>
      </c>
      <c r="D107" s="28">
        <v>1</v>
      </c>
      <c r="E107" s="28">
        <v>4</v>
      </c>
      <c r="F107" s="30">
        <v>2</v>
      </c>
    </row>
    <row r="108" spans="1:6" x14ac:dyDescent="0.2">
      <c r="A108" s="31">
        <v>8</v>
      </c>
      <c r="B108" s="31">
        <v>400</v>
      </c>
      <c r="C108" s="31">
        <v>135406</v>
      </c>
      <c r="D108" s="28">
        <v>1</v>
      </c>
      <c r="E108" s="28">
        <v>4</v>
      </c>
      <c r="F108" s="30">
        <v>2</v>
      </c>
    </row>
    <row r="109" spans="1:6" x14ac:dyDescent="0.2">
      <c r="A109" s="31">
        <v>8</v>
      </c>
      <c r="B109" s="31">
        <v>375</v>
      </c>
      <c r="C109" s="31">
        <v>123696</v>
      </c>
      <c r="D109" s="28">
        <v>1</v>
      </c>
      <c r="E109" s="28">
        <v>4</v>
      </c>
      <c r="F109" s="30">
        <v>2</v>
      </c>
    </row>
    <row r="110" spans="1:6" x14ac:dyDescent="0.2">
      <c r="A110" s="31">
        <v>8</v>
      </c>
      <c r="B110" s="31">
        <v>475</v>
      </c>
      <c r="C110" s="31">
        <v>162563</v>
      </c>
      <c r="D110" s="28">
        <v>1</v>
      </c>
      <c r="E110" s="28">
        <v>4</v>
      </c>
      <c r="F110" s="30">
        <v>2</v>
      </c>
    </row>
    <row r="111" spans="1:6" x14ac:dyDescent="0.2">
      <c r="A111" s="31">
        <v>8</v>
      </c>
      <c r="B111" s="31">
        <v>375</v>
      </c>
      <c r="C111" s="31">
        <v>122760</v>
      </c>
      <c r="D111" s="28">
        <v>1</v>
      </c>
      <c r="E111" s="28">
        <v>4</v>
      </c>
      <c r="F111" s="30">
        <v>2</v>
      </c>
    </row>
    <row r="112" spans="1:6" x14ac:dyDescent="0.2">
      <c r="A112" s="31">
        <v>8</v>
      </c>
      <c r="B112" s="31">
        <v>450</v>
      </c>
      <c r="C112" s="31">
        <v>150912</v>
      </c>
      <c r="D112" s="28">
        <v>1</v>
      </c>
      <c r="E112" s="28">
        <v>4</v>
      </c>
      <c r="F112" s="30">
        <v>2</v>
      </c>
    </row>
    <row r="113" spans="1:6" x14ac:dyDescent="0.2">
      <c r="A113" s="31">
        <v>8</v>
      </c>
      <c r="B113" s="31">
        <v>275</v>
      </c>
      <c r="C113" s="31">
        <v>86056</v>
      </c>
      <c r="D113" s="28">
        <v>1</v>
      </c>
      <c r="E113" s="28">
        <v>4</v>
      </c>
      <c r="F113" s="30">
        <v>2</v>
      </c>
    </row>
    <row r="114" spans="1:6" x14ac:dyDescent="0.2">
      <c r="A114" s="31">
        <v>8</v>
      </c>
      <c r="B114" s="31">
        <v>450</v>
      </c>
      <c r="C114" s="31">
        <v>150620</v>
      </c>
      <c r="D114" s="28">
        <v>1</v>
      </c>
      <c r="E114" s="28">
        <v>4</v>
      </c>
      <c r="F114" s="30">
        <v>2</v>
      </c>
    </row>
    <row r="115" spans="1:6" x14ac:dyDescent="0.2">
      <c r="A115" s="31">
        <v>8</v>
      </c>
      <c r="B115" s="31">
        <v>425</v>
      </c>
      <c r="C115" s="31">
        <v>144442</v>
      </c>
      <c r="D115" s="28">
        <v>1</v>
      </c>
      <c r="E115" s="28">
        <v>4</v>
      </c>
      <c r="F115" s="30">
        <v>2</v>
      </c>
    </row>
    <row r="116" spans="1:6" x14ac:dyDescent="0.2">
      <c r="A116" s="31">
        <v>8</v>
      </c>
      <c r="B116" s="31">
        <v>350</v>
      </c>
      <c r="C116" s="31">
        <v>119000</v>
      </c>
      <c r="D116" s="28">
        <v>1</v>
      </c>
      <c r="E116" s="28">
        <v>4</v>
      </c>
      <c r="F116" s="30">
        <v>2</v>
      </c>
    </row>
    <row r="117" spans="1:6" x14ac:dyDescent="0.2">
      <c r="A117" s="31">
        <v>8</v>
      </c>
      <c r="B117" s="31">
        <v>350</v>
      </c>
      <c r="C117" s="31">
        <v>111114</v>
      </c>
      <c r="D117" s="28">
        <v>1</v>
      </c>
      <c r="E117" s="28">
        <v>4</v>
      </c>
      <c r="F117" s="30">
        <v>2</v>
      </c>
    </row>
    <row r="118" spans="1:6" x14ac:dyDescent="0.2">
      <c r="A118" s="31">
        <v>8</v>
      </c>
      <c r="B118" s="31">
        <v>350</v>
      </c>
      <c r="C118" s="31">
        <v>113331</v>
      </c>
      <c r="D118" s="28">
        <v>1</v>
      </c>
      <c r="E118" s="28">
        <v>4</v>
      </c>
      <c r="F118" s="30">
        <v>2</v>
      </c>
    </row>
    <row r="119" spans="1:6" x14ac:dyDescent="0.2">
      <c r="A119" s="31">
        <v>8</v>
      </c>
      <c r="B119" s="31">
        <v>525</v>
      </c>
      <c r="C119" s="31">
        <v>181112</v>
      </c>
      <c r="D119" s="28">
        <v>1</v>
      </c>
      <c r="E119" s="28">
        <v>4</v>
      </c>
      <c r="F119" s="30">
        <v>2</v>
      </c>
    </row>
    <row r="120" spans="1:6" x14ac:dyDescent="0.2">
      <c r="A120" s="31">
        <v>8</v>
      </c>
      <c r="B120" s="31">
        <v>375</v>
      </c>
      <c r="C120" s="31">
        <v>127194</v>
      </c>
      <c r="D120" s="28">
        <v>1</v>
      </c>
      <c r="E120" s="28">
        <v>4</v>
      </c>
      <c r="F120" s="30">
        <v>2</v>
      </c>
    </row>
    <row r="121" spans="1:6" x14ac:dyDescent="0.2">
      <c r="A121" s="31">
        <v>8</v>
      </c>
      <c r="B121" s="31">
        <v>450</v>
      </c>
      <c r="C121" s="31">
        <v>151004</v>
      </c>
      <c r="D121" s="28">
        <v>1</v>
      </c>
      <c r="E121" s="28">
        <v>4</v>
      </c>
      <c r="F121" s="30">
        <v>2</v>
      </c>
    </row>
    <row r="122" spans="1:6" x14ac:dyDescent="0.2">
      <c r="A122" s="33">
        <v>9</v>
      </c>
      <c r="B122" s="33">
        <v>300</v>
      </c>
      <c r="C122" s="33">
        <v>97500</v>
      </c>
      <c r="D122" s="28">
        <v>1</v>
      </c>
      <c r="E122" s="28">
        <v>5</v>
      </c>
      <c r="F122" s="28">
        <v>1</v>
      </c>
    </row>
    <row r="123" spans="1:6" x14ac:dyDescent="0.2">
      <c r="A123" s="33">
        <v>9</v>
      </c>
      <c r="B123" s="33">
        <v>325</v>
      </c>
      <c r="C123" s="33">
        <v>103371</v>
      </c>
      <c r="D123" s="28">
        <v>1</v>
      </c>
      <c r="E123" s="28">
        <v>5</v>
      </c>
      <c r="F123" s="28">
        <v>1</v>
      </c>
    </row>
    <row r="124" spans="1:6" x14ac:dyDescent="0.2">
      <c r="A124" s="33">
        <v>9</v>
      </c>
      <c r="B124" s="33">
        <v>350</v>
      </c>
      <c r="C124" s="33">
        <v>113176</v>
      </c>
      <c r="D124" s="28">
        <v>1</v>
      </c>
      <c r="E124" s="28">
        <v>5</v>
      </c>
      <c r="F124" s="28">
        <v>1</v>
      </c>
    </row>
    <row r="125" spans="1:6" x14ac:dyDescent="0.2">
      <c r="A125" s="33">
        <v>9</v>
      </c>
      <c r="B125" s="33">
        <v>250</v>
      </c>
      <c r="C125" s="33">
        <v>74214</v>
      </c>
      <c r="D125" s="28">
        <v>1</v>
      </c>
      <c r="E125" s="28">
        <v>5</v>
      </c>
      <c r="F125" s="28">
        <v>1</v>
      </c>
    </row>
    <row r="126" spans="1:6" x14ac:dyDescent="0.2">
      <c r="A126" s="33">
        <v>9</v>
      </c>
      <c r="B126" s="33">
        <v>250</v>
      </c>
      <c r="C126" s="33">
        <v>74967</v>
      </c>
      <c r="D126" s="28">
        <v>1</v>
      </c>
      <c r="E126" s="28">
        <v>5</v>
      </c>
      <c r="F126" s="28">
        <v>1</v>
      </c>
    </row>
    <row r="127" spans="1:6" x14ac:dyDescent="0.2">
      <c r="A127" s="33">
        <v>9</v>
      </c>
      <c r="B127" s="33">
        <v>250</v>
      </c>
      <c r="C127" s="33">
        <v>73768</v>
      </c>
      <c r="D127" s="28">
        <v>1</v>
      </c>
      <c r="E127" s="28">
        <v>5</v>
      </c>
      <c r="F127" s="28">
        <v>1</v>
      </c>
    </row>
    <row r="128" spans="1:6" x14ac:dyDescent="0.2">
      <c r="A128" s="33">
        <v>9</v>
      </c>
      <c r="B128" s="33">
        <v>375</v>
      </c>
      <c r="C128" s="33">
        <v>121020</v>
      </c>
      <c r="D128" s="28">
        <v>1</v>
      </c>
      <c r="E128" s="28">
        <v>5</v>
      </c>
      <c r="F128" s="28">
        <v>1</v>
      </c>
    </row>
    <row r="129" spans="1:6" x14ac:dyDescent="0.2">
      <c r="A129" s="33">
        <v>9</v>
      </c>
      <c r="B129" s="33">
        <v>300</v>
      </c>
      <c r="C129" s="33">
        <v>92747</v>
      </c>
      <c r="D129" s="28">
        <v>1</v>
      </c>
      <c r="E129" s="28">
        <v>5</v>
      </c>
      <c r="F129" s="28">
        <v>1</v>
      </c>
    </row>
    <row r="130" spans="1:6" x14ac:dyDescent="0.2">
      <c r="A130" s="33">
        <v>9</v>
      </c>
      <c r="B130" s="33">
        <v>225</v>
      </c>
      <c r="C130" s="33">
        <v>68071</v>
      </c>
      <c r="D130" s="28">
        <v>1</v>
      </c>
      <c r="E130" s="28">
        <v>5</v>
      </c>
      <c r="F130" s="28">
        <v>1</v>
      </c>
    </row>
    <row r="131" spans="1:6" x14ac:dyDescent="0.2">
      <c r="A131" s="33">
        <v>9</v>
      </c>
      <c r="B131" s="33">
        <v>250</v>
      </c>
      <c r="C131" s="33">
        <v>71521</v>
      </c>
      <c r="D131" s="28">
        <v>1</v>
      </c>
      <c r="E131" s="28">
        <v>5</v>
      </c>
      <c r="F131" s="28">
        <v>1</v>
      </c>
    </row>
    <row r="132" spans="1:6" x14ac:dyDescent="0.2">
      <c r="A132" s="33">
        <v>9</v>
      </c>
      <c r="B132" s="33">
        <v>250</v>
      </c>
      <c r="C132" s="33">
        <v>75329</v>
      </c>
      <c r="D132" s="28">
        <v>1</v>
      </c>
      <c r="E132" s="28">
        <v>5</v>
      </c>
      <c r="F132" s="28">
        <v>1</v>
      </c>
    </row>
    <row r="133" spans="1:6" x14ac:dyDescent="0.2">
      <c r="A133" s="33">
        <v>9</v>
      </c>
      <c r="B133" s="33">
        <v>200</v>
      </c>
      <c r="C133" s="33">
        <v>51294</v>
      </c>
      <c r="D133" s="28">
        <v>1</v>
      </c>
      <c r="E133" s="28">
        <v>5</v>
      </c>
      <c r="F133" s="28">
        <v>1</v>
      </c>
    </row>
    <row r="134" spans="1:6" x14ac:dyDescent="0.2">
      <c r="A134" s="33">
        <v>9</v>
      </c>
      <c r="B134" s="33">
        <v>250</v>
      </c>
      <c r="C134" s="33">
        <v>74088</v>
      </c>
      <c r="D134" s="28">
        <v>1</v>
      </c>
      <c r="E134" s="28">
        <v>5</v>
      </c>
      <c r="F134" s="28">
        <v>1</v>
      </c>
    </row>
    <row r="135" spans="1:6" x14ac:dyDescent="0.2">
      <c r="A135" s="33">
        <v>9</v>
      </c>
      <c r="B135" s="33">
        <v>275</v>
      </c>
      <c r="C135" s="33">
        <v>87269</v>
      </c>
      <c r="D135" s="28">
        <v>1</v>
      </c>
      <c r="E135" s="28">
        <v>5</v>
      </c>
      <c r="F135" s="28">
        <v>1</v>
      </c>
    </row>
    <row r="136" spans="1:6" x14ac:dyDescent="0.2">
      <c r="A136" s="33">
        <v>9</v>
      </c>
      <c r="B136" s="33">
        <v>250</v>
      </c>
      <c r="C136" s="33">
        <v>75472</v>
      </c>
      <c r="D136" s="28">
        <v>1</v>
      </c>
      <c r="E136" s="28">
        <v>5</v>
      </c>
      <c r="F136" s="28">
        <v>1</v>
      </c>
    </row>
    <row r="137" spans="1:6" x14ac:dyDescent="0.2">
      <c r="A137" s="32">
        <v>10</v>
      </c>
      <c r="B137" s="32">
        <v>325</v>
      </c>
      <c r="C137" s="32">
        <v>100702</v>
      </c>
      <c r="D137" s="28">
        <v>1</v>
      </c>
      <c r="E137" s="28">
        <v>5</v>
      </c>
      <c r="F137" s="30">
        <v>2</v>
      </c>
    </row>
    <row r="138" spans="1:6" x14ac:dyDescent="0.2">
      <c r="A138" s="32">
        <v>10</v>
      </c>
      <c r="B138" s="32">
        <v>350</v>
      </c>
      <c r="C138" s="32">
        <v>111717</v>
      </c>
      <c r="D138" s="28">
        <v>1</v>
      </c>
      <c r="E138" s="28">
        <v>5</v>
      </c>
      <c r="F138" s="30">
        <v>2</v>
      </c>
    </row>
    <row r="139" spans="1:6" x14ac:dyDescent="0.2">
      <c r="A139" s="32">
        <v>10</v>
      </c>
      <c r="B139" s="32">
        <v>250</v>
      </c>
      <c r="C139" s="32">
        <v>72106</v>
      </c>
      <c r="D139" s="28">
        <v>1</v>
      </c>
      <c r="E139" s="28">
        <v>5</v>
      </c>
      <c r="F139" s="30">
        <v>2</v>
      </c>
    </row>
    <row r="140" spans="1:6" x14ac:dyDescent="0.2">
      <c r="A140" s="32">
        <v>10</v>
      </c>
      <c r="B140" s="32">
        <v>300</v>
      </c>
      <c r="C140" s="32">
        <v>90880</v>
      </c>
      <c r="D140" s="28">
        <v>1</v>
      </c>
      <c r="E140" s="28">
        <v>5</v>
      </c>
      <c r="F140" s="30">
        <v>2</v>
      </c>
    </row>
    <row r="141" spans="1:6" x14ac:dyDescent="0.2">
      <c r="A141" s="32">
        <v>10</v>
      </c>
      <c r="B141" s="32">
        <v>250</v>
      </c>
      <c r="C141" s="32">
        <v>73443</v>
      </c>
      <c r="D141" s="28">
        <v>1</v>
      </c>
      <c r="E141" s="28">
        <v>5</v>
      </c>
      <c r="F141" s="30">
        <v>2</v>
      </c>
    </row>
    <row r="142" spans="1:6" x14ac:dyDescent="0.2">
      <c r="A142" s="32">
        <v>10</v>
      </c>
      <c r="B142" s="32">
        <v>275</v>
      </c>
      <c r="C142" s="32">
        <v>82232</v>
      </c>
      <c r="D142" s="28">
        <v>1</v>
      </c>
      <c r="E142" s="28">
        <v>5</v>
      </c>
      <c r="F142" s="30">
        <v>2</v>
      </c>
    </row>
    <row r="143" spans="1:6" x14ac:dyDescent="0.2">
      <c r="A143" s="32">
        <v>10</v>
      </c>
      <c r="B143" s="32">
        <v>250</v>
      </c>
      <c r="C143" s="32">
        <v>72543</v>
      </c>
      <c r="D143" s="28">
        <v>1</v>
      </c>
      <c r="E143" s="28">
        <v>5</v>
      </c>
      <c r="F143" s="30">
        <v>2</v>
      </c>
    </row>
    <row r="144" spans="1:6" x14ac:dyDescent="0.2">
      <c r="A144" s="32">
        <v>10</v>
      </c>
      <c r="B144" s="32">
        <v>250</v>
      </c>
      <c r="C144" s="32">
        <v>72595</v>
      </c>
      <c r="D144" s="28">
        <v>1</v>
      </c>
      <c r="E144" s="28">
        <v>5</v>
      </c>
      <c r="F144" s="30">
        <v>2</v>
      </c>
    </row>
    <row r="145" spans="1:6" x14ac:dyDescent="0.2">
      <c r="A145" s="32">
        <v>10</v>
      </c>
      <c r="B145" s="32">
        <v>275</v>
      </c>
      <c r="C145" s="32">
        <v>82601</v>
      </c>
      <c r="D145" s="28">
        <v>1</v>
      </c>
      <c r="E145" s="28">
        <v>5</v>
      </c>
      <c r="F145" s="30">
        <v>2</v>
      </c>
    </row>
    <row r="146" spans="1:6" x14ac:dyDescent="0.2">
      <c r="A146" s="32">
        <v>10</v>
      </c>
      <c r="B146" s="32">
        <v>250</v>
      </c>
      <c r="C146" s="32">
        <v>72119</v>
      </c>
      <c r="D146" s="28">
        <v>1</v>
      </c>
      <c r="E146" s="28">
        <v>5</v>
      </c>
      <c r="F146" s="30">
        <v>2</v>
      </c>
    </row>
    <row r="147" spans="1:6" x14ac:dyDescent="0.2">
      <c r="A147" s="32">
        <v>10</v>
      </c>
      <c r="B147" s="32">
        <v>300</v>
      </c>
      <c r="C147" s="32">
        <v>93422</v>
      </c>
      <c r="D147" s="28">
        <v>1</v>
      </c>
      <c r="E147" s="28">
        <v>5</v>
      </c>
      <c r="F147" s="30">
        <v>2</v>
      </c>
    </row>
    <row r="148" spans="1:6" x14ac:dyDescent="0.2">
      <c r="A148" s="32">
        <v>10</v>
      </c>
      <c r="B148" s="32">
        <v>350</v>
      </c>
      <c r="C148" s="32">
        <v>111095</v>
      </c>
      <c r="D148" s="28">
        <v>1</v>
      </c>
      <c r="E148" s="28">
        <v>5</v>
      </c>
      <c r="F148" s="30">
        <v>2</v>
      </c>
    </row>
    <row r="149" spans="1:6" x14ac:dyDescent="0.2">
      <c r="A149" s="32">
        <v>10</v>
      </c>
      <c r="B149" s="32">
        <v>200</v>
      </c>
      <c r="C149" s="32">
        <v>51213</v>
      </c>
      <c r="D149" s="28">
        <v>1</v>
      </c>
      <c r="E149" s="28">
        <v>5</v>
      </c>
      <c r="F149" s="30">
        <v>2</v>
      </c>
    </row>
    <row r="150" spans="1:6" x14ac:dyDescent="0.2">
      <c r="A150" s="32">
        <v>10</v>
      </c>
      <c r="B150" s="32">
        <v>225</v>
      </c>
      <c r="C150" s="32">
        <v>68593</v>
      </c>
      <c r="D150" s="28">
        <v>1</v>
      </c>
      <c r="E150" s="28">
        <v>5</v>
      </c>
      <c r="F150" s="30">
        <v>2</v>
      </c>
    </row>
    <row r="151" spans="1:6" x14ac:dyDescent="0.2">
      <c r="A151" s="32">
        <v>10</v>
      </c>
      <c r="B151" s="32">
        <v>350</v>
      </c>
      <c r="C151" s="32">
        <v>116981</v>
      </c>
      <c r="D151" s="28">
        <v>1</v>
      </c>
      <c r="E151" s="28">
        <v>5</v>
      </c>
      <c r="F151" s="30">
        <v>2</v>
      </c>
    </row>
  </sheetData>
  <mergeCells count="3">
    <mergeCell ref="K1:K10"/>
    <mergeCell ref="N1:N5"/>
    <mergeCell ref="Q1:Q2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A3B5B-355C-458A-B879-289B96DEFD13}">
  <dimension ref="A1:T158"/>
  <sheetViews>
    <sheetView tabSelected="1" workbookViewId="0">
      <selection activeCell="G20" sqref="G20"/>
    </sheetView>
  </sheetViews>
  <sheetFormatPr baseColWidth="10" defaultColWidth="8.83203125" defaultRowHeight="15" x14ac:dyDescent="0.2"/>
  <cols>
    <col min="2" max="2" width="9.5" bestFit="1" customWidth="1"/>
    <col min="4" max="4" width="18.83203125" bestFit="1" customWidth="1"/>
    <col min="14" max="14" width="9.1640625" bestFit="1" customWidth="1"/>
  </cols>
  <sheetData>
    <row r="1" spans="1:20" x14ac:dyDescent="0.2">
      <c r="A1" s="34" t="s">
        <v>18</v>
      </c>
      <c r="B1" s="34" t="s">
        <v>34</v>
      </c>
      <c r="C1" s="34" t="s">
        <v>35</v>
      </c>
      <c r="D1" s="34" t="s">
        <v>22</v>
      </c>
      <c r="E1" s="34" t="s">
        <v>23</v>
      </c>
      <c r="H1" s="34">
        <f>AVERAGE(B2:B16)</f>
        <v>1.7850208333333331</v>
      </c>
      <c r="I1" s="42" t="s">
        <v>7</v>
      </c>
      <c r="J1" s="1"/>
      <c r="K1" s="36" t="s">
        <v>24</v>
      </c>
      <c r="L1" s="38" t="s">
        <v>18</v>
      </c>
      <c r="M1" s="29">
        <v>1</v>
      </c>
      <c r="N1" s="39" t="s">
        <v>7</v>
      </c>
      <c r="O1" s="37" t="s">
        <v>30</v>
      </c>
      <c r="P1" s="26">
        <v>1</v>
      </c>
      <c r="Q1" s="35" t="s">
        <v>25</v>
      </c>
      <c r="R1" s="40" t="s">
        <v>31</v>
      </c>
      <c r="S1" s="41">
        <v>1</v>
      </c>
      <c r="T1" s="31" t="s">
        <v>32</v>
      </c>
    </row>
    <row r="2" spans="1:20" x14ac:dyDescent="0.2">
      <c r="A2" s="30">
        <v>1</v>
      </c>
      <c r="B2" s="43" t="s">
        <v>0</v>
      </c>
      <c r="C2" s="44" t="s">
        <v>1</v>
      </c>
      <c r="D2" s="30">
        <v>1</v>
      </c>
      <c r="E2" s="30">
        <v>1</v>
      </c>
      <c r="H2" s="34">
        <f>AVERAGE(B17:B31)</f>
        <v>1.8227499999999996</v>
      </c>
      <c r="I2" s="1" t="s">
        <v>8</v>
      </c>
      <c r="J2" s="1"/>
      <c r="L2" s="38"/>
      <c r="M2" s="29">
        <v>2</v>
      </c>
      <c r="N2" s="39" t="s">
        <v>8</v>
      </c>
      <c r="O2" s="37"/>
      <c r="P2" s="26">
        <v>2</v>
      </c>
      <c r="Q2" s="35" t="s">
        <v>26</v>
      </c>
      <c r="R2" s="40"/>
      <c r="S2" s="41">
        <v>2</v>
      </c>
      <c r="T2" s="31" t="s">
        <v>33</v>
      </c>
    </row>
    <row r="3" spans="1:20" x14ac:dyDescent="0.2">
      <c r="A3" s="30">
        <v>1</v>
      </c>
      <c r="B3" s="44" t="s">
        <v>2</v>
      </c>
      <c r="C3" s="44" t="s">
        <v>3</v>
      </c>
      <c r="D3" s="30">
        <v>1</v>
      </c>
      <c r="E3" s="30">
        <v>1</v>
      </c>
      <c r="H3" s="34">
        <f>AVERAGE(B32:B46)</f>
        <v>1.6963500000000002</v>
      </c>
      <c r="I3" s="1" t="s">
        <v>11</v>
      </c>
      <c r="J3" s="1"/>
      <c r="L3" s="38"/>
      <c r="M3" s="29">
        <v>3</v>
      </c>
      <c r="N3" s="39" t="s">
        <v>11</v>
      </c>
      <c r="O3" s="37"/>
      <c r="P3" s="26">
        <v>3</v>
      </c>
      <c r="Q3" s="35" t="s">
        <v>27</v>
      </c>
    </row>
    <row r="4" spans="1:20" x14ac:dyDescent="0.2">
      <c r="A4" s="30">
        <v>1</v>
      </c>
      <c r="B4" s="44" t="s">
        <v>4</v>
      </c>
      <c r="C4" s="44">
        <v>10.35975</v>
      </c>
      <c r="D4" s="30">
        <v>1</v>
      </c>
      <c r="E4" s="30">
        <v>1</v>
      </c>
      <c r="H4" s="34">
        <f>AVERAGE(B47:B61)</f>
        <v>1.7867333333333335</v>
      </c>
      <c r="I4" s="1" t="s">
        <v>12</v>
      </c>
      <c r="J4" s="1"/>
      <c r="L4" s="38"/>
      <c r="M4" s="29">
        <v>4</v>
      </c>
      <c r="N4" s="39" t="s">
        <v>12</v>
      </c>
      <c r="O4" s="37"/>
      <c r="P4" s="26">
        <v>5</v>
      </c>
      <c r="Q4" s="35" t="s">
        <v>28</v>
      </c>
    </row>
    <row r="5" spans="1:20" x14ac:dyDescent="0.2">
      <c r="A5" s="30">
        <v>1</v>
      </c>
      <c r="B5" s="44">
        <v>1.2717499999999999</v>
      </c>
      <c r="C5" s="44">
        <v>8.7590000000000003</v>
      </c>
      <c r="D5" s="30">
        <v>1</v>
      </c>
      <c r="E5" s="30">
        <v>1</v>
      </c>
      <c r="H5" s="34">
        <f>AVERAGE(B62:B76)</f>
        <v>1.8330333333333335</v>
      </c>
      <c r="I5" s="1" t="s">
        <v>9</v>
      </c>
      <c r="J5" s="1"/>
      <c r="L5" s="38"/>
      <c r="M5" s="29">
        <v>5</v>
      </c>
      <c r="N5" s="39" t="s">
        <v>9</v>
      </c>
      <c r="O5" s="37"/>
      <c r="P5" s="26">
        <v>6</v>
      </c>
      <c r="Q5" s="35" t="s">
        <v>29</v>
      </c>
    </row>
    <row r="6" spans="1:20" x14ac:dyDescent="0.2">
      <c r="A6" s="30">
        <v>1</v>
      </c>
      <c r="B6" s="44">
        <v>1.3825000000000001</v>
      </c>
      <c r="C6" s="44">
        <v>10.11125</v>
      </c>
      <c r="D6" s="30">
        <v>1</v>
      </c>
      <c r="E6" s="30">
        <v>1</v>
      </c>
      <c r="H6" s="34">
        <f>AVERAGE(B77:B91)</f>
        <v>1.8776166666666667</v>
      </c>
      <c r="I6" s="1" t="s">
        <v>10</v>
      </c>
      <c r="J6" s="1"/>
      <c r="L6" s="38"/>
      <c r="M6" s="29">
        <v>6</v>
      </c>
      <c r="N6" s="39" t="s">
        <v>10</v>
      </c>
    </row>
    <row r="7" spans="1:20" x14ac:dyDescent="0.2">
      <c r="A7" s="30">
        <v>1</v>
      </c>
      <c r="B7" s="44">
        <v>1.9977499999999999</v>
      </c>
      <c r="C7" s="44">
        <v>11.66775</v>
      </c>
      <c r="D7" s="30">
        <v>1</v>
      </c>
      <c r="E7" s="30">
        <v>1</v>
      </c>
      <c r="H7" s="34">
        <f>AVERAGE(B92:B106)</f>
        <v>1.4412166666666666</v>
      </c>
      <c r="I7" s="1" t="s">
        <v>13</v>
      </c>
      <c r="J7" s="1"/>
      <c r="L7" s="38"/>
      <c r="M7" s="29">
        <v>7</v>
      </c>
      <c r="N7" s="39" t="s">
        <v>13</v>
      </c>
    </row>
    <row r="8" spans="1:20" x14ac:dyDescent="0.2">
      <c r="A8" s="30">
        <v>1</v>
      </c>
      <c r="B8" s="44">
        <v>1.4827499999999998</v>
      </c>
      <c r="C8" s="44">
        <v>9.1844999999999999</v>
      </c>
      <c r="D8" s="30">
        <v>1</v>
      </c>
      <c r="E8" s="30">
        <v>1</v>
      </c>
      <c r="H8" s="34">
        <f>AVERAGE(B107:B121)</f>
        <v>1.2387499999999998</v>
      </c>
      <c r="I8" s="1" t="s">
        <v>14</v>
      </c>
      <c r="J8" s="1"/>
      <c r="L8" s="38"/>
      <c r="M8" s="29">
        <v>8</v>
      </c>
      <c r="N8" s="39" t="s">
        <v>14</v>
      </c>
    </row>
    <row r="9" spans="1:20" x14ac:dyDescent="0.2">
      <c r="A9" s="30">
        <v>1</v>
      </c>
      <c r="B9" s="44">
        <v>1.9460000000000002</v>
      </c>
      <c r="C9" s="44">
        <v>11.983750000000001</v>
      </c>
      <c r="D9" s="30">
        <v>1</v>
      </c>
      <c r="E9" s="30">
        <v>1</v>
      </c>
      <c r="H9" s="34">
        <f>AVERAGE(B122:B136)</f>
        <v>1.3833166666666665</v>
      </c>
      <c r="I9" s="1" t="s">
        <v>15</v>
      </c>
      <c r="J9" s="1"/>
      <c r="L9" s="38"/>
      <c r="M9" s="29">
        <v>9</v>
      </c>
      <c r="N9" s="39" t="s">
        <v>15</v>
      </c>
    </row>
    <row r="10" spans="1:20" x14ac:dyDescent="0.2">
      <c r="A10" s="30">
        <v>1</v>
      </c>
      <c r="B10" s="44">
        <v>2.1755</v>
      </c>
      <c r="C10" s="44">
        <v>12.876000000000001</v>
      </c>
      <c r="D10" s="30">
        <v>1</v>
      </c>
      <c r="E10" s="30">
        <v>1</v>
      </c>
      <c r="H10" s="34">
        <f>AVERAGE(B137:B151)</f>
        <v>0.9546811111111112</v>
      </c>
      <c r="I10" s="1" t="s">
        <v>16</v>
      </c>
      <c r="J10" s="1"/>
      <c r="L10" s="38"/>
      <c r="M10" s="29">
        <v>10</v>
      </c>
      <c r="N10" s="39" t="s">
        <v>16</v>
      </c>
    </row>
    <row r="11" spans="1:20" x14ac:dyDescent="0.2">
      <c r="A11" s="30">
        <v>1</v>
      </c>
      <c r="B11" s="44">
        <v>1.7742499999999999</v>
      </c>
      <c r="C11" s="44">
        <v>10.699750000000002</v>
      </c>
      <c r="D11" s="30">
        <v>1</v>
      </c>
      <c r="E11" s="30">
        <v>1</v>
      </c>
      <c r="I11" s="1"/>
      <c r="J11" s="1"/>
    </row>
    <row r="12" spans="1:20" x14ac:dyDescent="0.2">
      <c r="A12" s="30">
        <v>1</v>
      </c>
      <c r="B12" s="44">
        <v>1.9972499999999997</v>
      </c>
      <c r="C12" s="44">
        <v>11.5625</v>
      </c>
      <c r="D12" s="30">
        <v>1</v>
      </c>
      <c r="E12" s="30">
        <v>1</v>
      </c>
      <c r="I12" s="1"/>
      <c r="J12" s="1"/>
    </row>
    <row r="13" spans="1:20" x14ac:dyDescent="0.2">
      <c r="A13" s="30">
        <v>1</v>
      </c>
      <c r="B13" s="44">
        <v>2.0575000000000001</v>
      </c>
      <c r="C13" s="44">
        <v>12.247999999999999</v>
      </c>
      <c r="D13" s="30">
        <v>1</v>
      </c>
      <c r="E13" s="30">
        <v>1</v>
      </c>
      <c r="I13" s="1"/>
      <c r="J13" s="1"/>
    </row>
    <row r="14" spans="1:20" x14ac:dyDescent="0.2">
      <c r="A14" s="30">
        <v>1</v>
      </c>
      <c r="B14" s="44">
        <v>2.08175</v>
      </c>
      <c r="C14" s="44">
        <v>13.763500000000001</v>
      </c>
      <c r="D14" s="30">
        <v>1</v>
      </c>
      <c r="E14" s="30">
        <v>1</v>
      </c>
      <c r="I14" s="1"/>
      <c r="J14" s="1"/>
      <c r="K14" s="1"/>
      <c r="L14" s="1"/>
      <c r="N14" s="6"/>
    </row>
    <row r="15" spans="1:20" x14ac:dyDescent="0.2">
      <c r="A15" s="30">
        <v>1</v>
      </c>
      <c r="B15" s="44">
        <v>1.95</v>
      </c>
      <c r="C15" s="44">
        <v>12.330500000000001</v>
      </c>
      <c r="D15" s="30">
        <v>1</v>
      </c>
      <c r="E15" s="30">
        <v>1</v>
      </c>
      <c r="I15" s="1"/>
      <c r="J15" s="1"/>
      <c r="K15" s="1"/>
      <c r="L15" s="1"/>
      <c r="N15" s="6"/>
    </row>
    <row r="16" spans="1:20" x14ac:dyDescent="0.2">
      <c r="A16" s="30">
        <v>1</v>
      </c>
      <c r="B16" s="44">
        <v>1.30325</v>
      </c>
      <c r="C16" s="44">
        <v>8.9722500000000007</v>
      </c>
      <c r="D16" s="30">
        <v>1</v>
      </c>
      <c r="E16" s="30">
        <v>1</v>
      </c>
      <c r="I16" s="2"/>
      <c r="J16" s="1"/>
      <c r="K16" s="2"/>
      <c r="L16" s="1"/>
      <c r="N16" s="6"/>
    </row>
    <row r="17" spans="1:14" x14ac:dyDescent="0.2">
      <c r="A17" s="30">
        <v>2</v>
      </c>
      <c r="B17" s="45">
        <v>2.0065</v>
      </c>
      <c r="C17" s="44">
        <v>12.736750000000001</v>
      </c>
      <c r="D17" s="30">
        <v>1</v>
      </c>
      <c r="E17" s="30">
        <v>2</v>
      </c>
      <c r="I17" s="2"/>
      <c r="J17" s="1"/>
      <c r="K17" s="2"/>
      <c r="L17" s="1"/>
      <c r="N17" s="6"/>
    </row>
    <row r="18" spans="1:14" x14ac:dyDescent="0.2">
      <c r="A18" s="30">
        <v>2</v>
      </c>
      <c r="B18" s="45">
        <v>1.88</v>
      </c>
      <c r="C18" s="44">
        <v>11.837999999999999</v>
      </c>
      <c r="D18" s="30">
        <v>1</v>
      </c>
      <c r="E18" s="30">
        <v>2</v>
      </c>
      <c r="I18" s="2"/>
      <c r="J18" s="1"/>
      <c r="K18" s="2"/>
      <c r="L18" s="1"/>
      <c r="N18" s="6"/>
    </row>
    <row r="19" spans="1:14" x14ac:dyDescent="0.2">
      <c r="A19" s="30">
        <v>2</v>
      </c>
      <c r="B19" s="45">
        <v>1.57575</v>
      </c>
      <c r="C19" s="44">
        <v>10.408999999999999</v>
      </c>
      <c r="D19" s="30">
        <v>1</v>
      </c>
      <c r="E19" s="30">
        <v>2</v>
      </c>
      <c r="I19" s="2"/>
      <c r="J19" s="1"/>
      <c r="K19" s="2"/>
      <c r="L19" s="1"/>
      <c r="N19" s="6"/>
    </row>
    <row r="20" spans="1:14" x14ac:dyDescent="0.2">
      <c r="A20" s="30">
        <v>2</v>
      </c>
      <c r="B20" s="45">
        <v>1.9804999999999999</v>
      </c>
      <c r="C20" s="44">
        <v>12.750666666666666</v>
      </c>
      <c r="D20" s="30">
        <v>1</v>
      </c>
      <c r="E20" s="30">
        <v>2</v>
      </c>
      <c r="I20" s="2"/>
      <c r="J20" s="1"/>
      <c r="K20" s="2"/>
      <c r="L20" s="1"/>
      <c r="N20" s="6"/>
    </row>
    <row r="21" spans="1:14" x14ac:dyDescent="0.2">
      <c r="A21" s="30">
        <v>2</v>
      </c>
      <c r="B21" s="45">
        <v>1.8705000000000003</v>
      </c>
      <c r="C21" s="44">
        <v>12.039749999999998</v>
      </c>
      <c r="D21" s="30">
        <v>1</v>
      </c>
      <c r="E21" s="30">
        <v>2</v>
      </c>
      <c r="I21" s="2"/>
      <c r="J21" s="1"/>
      <c r="K21" s="2"/>
      <c r="L21" s="1"/>
      <c r="N21" s="6"/>
    </row>
    <row r="22" spans="1:14" x14ac:dyDescent="0.2">
      <c r="A22" s="30">
        <v>2</v>
      </c>
      <c r="B22" s="45">
        <v>1.8427499999999999</v>
      </c>
      <c r="C22" s="44">
        <v>12.068999999999999</v>
      </c>
      <c r="D22" s="30">
        <v>1</v>
      </c>
      <c r="E22" s="30">
        <v>2</v>
      </c>
      <c r="I22" s="2"/>
      <c r="J22" s="1"/>
      <c r="K22" s="2"/>
      <c r="L22" s="1"/>
      <c r="N22" s="6"/>
    </row>
    <row r="23" spans="1:14" x14ac:dyDescent="0.2">
      <c r="A23" s="30">
        <v>2</v>
      </c>
      <c r="B23" s="45">
        <v>1.6379999999999999</v>
      </c>
      <c r="C23" s="44">
        <v>10.369249999999999</v>
      </c>
      <c r="D23" s="30">
        <v>1</v>
      </c>
      <c r="E23" s="30">
        <v>2</v>
      </c>
      <c r="I23" s="2"/>
      <c r="J23" s="1"/>
      <c r="K23" s="2"/>
      <c r="L23" s="1"/>
      <c r="N23" s="6"/>
    </row>
    <row r="24" spans="1:14" x14ac:dyDescent="0.2">
      <c r="A24" s="30">
        <v>2</v>
      </c>
      <c r="B24" s="45">
        <v>2.0375000000000001</v>
      </c>
      <c r="C24" s="44">
        <v>12.5075</v>
      </c>
      <c r="D24" s="30">
        <v>1</v>
      </c>
      <c r="E24" s="30">
        <v>2</v>
      </c>
      <c r="I24" s="2"/>
      <c r="J24" s="1"/>
      <c r="K24" s="2"/>
      <c r="L24" s="1"/>
      <c r="N24" s="6"/>
    </row>
    <row r="25" spans="1:14" x14ac:dyDescent="0.2">
      <c r="A25" s="30">
        <v>2</v>
      </c>
      <c r="B25" s="45">
        <v>1.5452499999999998</v>
      </c>
      <c r="C25" s="44">
        <v>9.6084999999999994</v>
      </c>
      <c r="D25" s="30">
        <v>1</v>
      </c>
      <c r="E25" s="30">
        <v>2</v>
      </c>
      <c r="I25" s="2"/>
      <c r="J25" s="1"/>
      <c r="K25" s="2"/>
      <c r="L25" s="1"/>
      <c r="N25" s="6"/>
    </row>
    <row r="26" spans="1:14" x14ac:dyDescent="0.2">
      <c r="A26" s="30">
        <v>2</v>
      </c>
      <c r="B26" s="45">
        <v>1.67025</v>
      </c>
      <c r="C26" s="44">
        <v>10.69725</v>
      </c>
      <c r="D26" s="30">
        <v>1</v>
      </c>
      <c r="E26" s="30">
        <v>2</v>
      </c>
      <c r="I26" s="2"/>
      <c r="J26" s="1"/>
      <c r="K26" s="2"/>
      <c r="L26" s="1"/>
      <c r="N26" s="6"/>
    </row>
    <row r="27" spans="1:14" x14ac:dyDescent="0.2">
      <c r="A27" s="30">
        <v>2</v>
      </c>
      <c r="B27" s="45">
        <v>1.9579999999999997</v>
      </c>
      <c r="C27" s="44">
        <v>11.484500000000001</v>
      </c>
      <c r="D27" s="30">
        <v>1</v>
      </c>
      <c r="E27" s="30">
        <v>2</v>
      </c>
      <c r="I27" s="2"/>
      <c r="J27" s="1"/>
      <c r="K27" s="2"/>
      <c r="L27" s="1"/>
      <c r="N27" s="6"/>
    </row>
    <row r="28" spans="1:14" x14ac:dyDescent="0.2">
      <c r="A28" s="30">
        <v>2</v>
      </c>
      <c r="B28" s="45">
        <v>1.9154999999999998</v>
      </c>
      <c r="C28" s="44">
        <v>13.088999999999999</v>
      </c>
      <c r="D28" s="30">
        <v>1</v>
      </c>
      <c r="E28" s="30">
        <v>2</v>
      </c>
      <c r="I28" s="2"/>
      <c r="J28" s="1"/>
      <c r="K28" s="2"/>
      <c r="L28" s="1"/>
      <c r="N28" s="6"/>
    </row>
    <row r="29" spans="1:14" x14ac:dyDescent="0.2">
      <c r="A29" s="30">
        <v>2</v>
      </c>
      <c r="B29" s="45">
        <v>1.3912499999999999</v>
      </c>
      <c r="C29" s="44">
        <v>9.6385000000000005</v>
      </c>
      <c r="D29" s="30">
        <v>1</v>
      </c>
      <c r="E29" s="30">
        <v>2</v>
      </c>
      <c r="I29" s="2"/>
      <c r="J29" s="1"/>
      <c r="K29" s="2"/>
      <c r="L29" s="1"/>
      <c r="N29" s="6"/>
    </row>
    <row r="30" spans="1:14" x14ac:dyDescent="0.2">
      <c r="A30" s="30">
        <v>2</v>
      </c>
      <c r="B30" s="45">
        <v>1.8465</v>
      </c>
      <c r="C30" s="44">
        <v>11.8805</v>
      </c>
      <c r="D30" s="30">
        <v>1</v>
      </c>
      <c r="E30" s="30">
        <v>2</v>
      </c>
      <c r="I30" s="2"/>
      <c r="J30" s="1"/>
      <c r="K30" s="2"/>
      <c r="L30" s="1"/>
      <c r="N30" s="6"/>
    </row>
    <row r="31" spans="1:14" x14ac:dyDescent="0.2">
      <c r="A31" s="30">
        <v>2</v>
      </c>
      <c r="B31" s="45">
        <v>2.1829999999999998</v>
      </c>
      <c r="C31" s="44">
        <v>13.893250000000002</v>
      </c>
      <c r="D31" s="30">
        <v>1</v>
      </c>
      <c r="E31" s="30">
        <v>2</v>
      </c>
      <c r="I31" s="2"/>
      <c r="J31" s="1"/>
      <c r="K31" s="2"/>
      <c r="L31" s="1"/>
      <c r="N31" s="6"/>
    </row>
    <row r="32" spans="1:14" x14ac:dyDescent="0.2">
      <c r="A32" s="30">
        <v>3</v>
      </c>
      <c r="B32" s="45">
        <v>1.5717500000000002</v>
      </c>
      <c r="C32" s="44">
        <v>10.465</v>
      </c>
      <c r="D32" s="30">
        <v>2</v>
      </c>
      <c r="E32" s="30">
        <v>1</v>
      </c>
      <c r="I32" s="2"/>
      <c r="J32" s="1"/>
      <c r="K32" s="2"/>
      <c r="L32" s="1"/>
      <c r="N32" s="6"/>
    </row>
    <row r="33" spans="1:14" x14ac:dyDescent="0.2">
      <c r="A33" s="30">
        <v>3</v>
      </c>
      <c r="B33" s="45">
        <v>1.5805000000000002</v>
      </c>
      <c r="C33" s="44">
        <v>11.002500000000001</v>
      </c>
      <c r="D33" s="30">
        <v>2</v>
      </c>
      <c r="E33" s="30">
        <v>1</v>
      </c>
      <c r="I33" s="2"/>
      <c r="J33" s="1"/>
      <c r="K33" s="2"/>
      <c r="L33" s="1"/>
      <c r="N33" s="6"/>
    </row>
    <row r="34" spans="1:14" x14ac:dyDescent="0.2">
      <c r="A34" s="30">
        <v>3</v>
      </c>
      <c r="B34" s="45">
        <v>0.83599999999999997</v>
      </c>
      <c r="C34" s="44">
        <v>6.0447500000000005</v>
      </c>
      <c r="D34" s="30">
        <v>2</v>
      </c>
      <c r="E34" s="30">
        <v>1</v>
      </c>
      <c r="I34" s="2"/>
      <c r="J34" s="1"/>
      <c r="K34" s="2"/>
      <c r="L34" s="1"/>
      <c r="N34" s="6"/>
    </row>
    <row r="35" spans="1:14" x14ac:dyDescent="0.2">
      <c r="A35" s="30">
        <v>3</v>
      </c>
      <c r="B35" s="45">
        <v>2.3157499999999995</v>
      </c>
      <c r="C35" s="44">
        <v>14.364000000000001</v>
      </c>
      <c r="D35" s="30">
        <v>2</v>
      </c>
      <c r="E35" s="30">
        <v>1</v>
      </c>
      <c r="I35" s="2"/>
      <c r="J35" s="1"/>
      <c r="K35" s="2"/>
      <c r="L35" s="1"/>
      <c r="N35" s="6"/>
    </row>
    <row r="36" spans="1:14" x14ac:dyDescent="0.2">
      <c r="A36" s="30">
        <v>3</v>
      </c>
      <c r="B36" s="45">
        <v>2.1875</v>
      </c>
      <c r="C36" s="44">
        <v>13.514749999999999</v>
      </c>
      <c r="D36" s="30">
        <v>2</v>
      </c>
      <c r="E36" s="30">
        <v>1</v>
      </c>
      <c r="I36" s="2"/>
      <c r="J36" s="1"/>
      <c r="K36" s="2"/>
      <c r="L36" s="1"/>
      <c r="N36" s="6"/>
    </row>
    <row r="37" spans="1:14" x14ac:dyDescent="0.2">
      <c r="A37" s="30">
        <v>3</v>
      </c>
      <c r="B37" s="45">
        <v>1.8882500000000002</v>
      </c>
      <c r="C37" s="44">
        <v>11.756</v>
      </c>
      <c r="D37" s="30">
        <v>2</v>
      </c>
      <c r="E37" s="30">
        <v>1</v>
      </c>
      <c r="I37" s="2"/>
      <c r="J37" s="1"/>
      <c r="K37" s="2"/>
      <c r="L37" s="1"/>
      <c r="N37" s="6"/>
    </row>
    <row r="38" spans="1:14" x14ac:dyDescent="0.2">
      <c r="A38" s="30">
        <v>3</v>
      </c>
      <c r="B38" s="45">
        <v>1.7194999999999998</v>
      </c>
      <c r="C38" s="44">
        <v>11.483750000000001</v>
      </c>
      <c r="D38" s="30">
        <v>2</v>
      </c>
      <c r="E38" s="30">
        <v>1</v>
      </c>
      <c r="I38" s="2"/>
      <c r="J38" s="1"/>
      <c r="K38" s="2"/>
      <c r="L38" s="1"/>
      <c r="N38" s="6"/>
    </row>
    <row r="39" spans="1:14" x14ac:dyDescent="0.2">
      <c r="A39" s="30">
        <v>3</v>
      </c>
      <c r="B39" s="45">
        <v>2.0202499999999999</v>
      </c>
      <c r="C39" s="44">
        <v>12.550750000000001</v>
      </c>
      <c r="D39" s="30">
        <v>2</v>
      </c>
      <c r="E39" s="30">
        <v>1</v>
      </c>
      <c r="I39" s="2"/>
      <c r="J39" s="1"/>
      <c r="K39" s="2"/>
      <c r="L39" s="1"/>
      <c r="N39" s="6"/>
    </row>
    <row r="40" spans="1:14" x14ac:dyDescent="0.2">
      <c r="A40" s="30">
        <v>3</v>
      </c>
      <c r="B40" s="45">
        <v>1.8747500000000001</v>
      </c>
      <c r="C40" s="44">
        <v>10.736499999999999</v>
      </c>
      <c r="D40" s="30">
        <v>2</v>
      </c>
      <c r="E40" s="30">
        <v>1</v>
      </c>
      <c r="I40" s="2"/>
      <c r="J40" s="1"/>
      <c r="K40" s="2"/>
      <c r="L40" s="1"/>
      <c r="N40" s="6"/>
    </row>
    <row r="41" spans="1:14" x14ac:dyDescent="0.2">
      <c r="A41" s="30">
        <v>3</v>
      </c>
      <c r="B41" s="45">
        <v>1.5682499999999999</v>
      </c>
      <c r="C41" s="44">
        <v>9.7407500000000002</v>
      </c>
      <c r="D41" s="30">
        <v>2</v>
      </c>
      <c r="E41" s="30">
        <v>1</v>
      </c>
      <c r="I41" s="2"/>
      <c r="J41" s="1"/>
      <c r="K41" s="2"/>
      <c r="L41" s="1"/>
      <c r="N41" s="6"/>
    </row>
    <row r="42" spans="1:14" x14ac:dyDescent="0.2">
      <c r="A42" s="30">
        <v>3</v>
      </c>
      <c r="B42" s="45">
        <v>1.68025</v>
      </c>
      <c r="C42" s="44">
        <v>11.401249999999999</v>
      </c>
      <c r="D42" s="30">
        <v>2</v>
      </c>
      <c r="E42" s="30">
        <v>1</v>
      </c>
      <c r="I42" s="2"/>
      <c r="J42" s="1"/>
      <c r="K42" s="2"/>
      <c r="L42" s="1"/>
      <c r="N42" s="6"/>
    </row>
    <row r="43" spans="1:14" x14ac:dyDescent="0.2">
      <c r="A43" s="30">
        <v>3</v>
      </c>
      <c r="B43" s="45">
        <v>1.3185</v>
      </c>
      <c r="C43" s="44">
        <v>8.6814999999999998</v>
      </c>
      <c r="D43" s="30">
        <v>2</v>
      </c>
      <c r="E43" s="30">
        <v>1</v>
      </c>
      <c r="I43" s="2"/>
      <c r="J43" s="1"/>
      <c r="K43" s="2"/>
      <c r="L43" s="1"/>
      <c r="N43" s="6"/>
    </row>
    <row r="44" spans="1:14" x14ac:dyDescent="0.2">
      <c r="A44" s="30">
        <v>3</v>
      </c>
      <c r="B44" s="45">
        <v>1.5515000000000001</v>
      </c>
      <c r="C44" s="44">
        <v>10.025749999999999</v>
      </c>
      <c r="D44" s="30">
        <v>2</v>
      </c>
      <c r="E44" s="30">
        <v>1</v>
      </c>
      <c r="I44" s="2"/>
      <c r="J44" s="1"/>
      <c r="K44" s="2"/>
      <c r="L44" s="1"/>
      <c r="N44" s="6"/>
    </row>
    <row r="45" spans="1:14" x14ac:dyDescent="0.2">
      <c r="A45" s="30">
        <v>3</v>
      </c>
      <c r="B45" s="45">
        <v>1.4295</v>
      </c>
      <c r="C45" s="44">
        <v>10.501249999999999</v>
      </c>
      <c r="D45" s="30">
        <v>2</v>
      </c>
      <c r="E45" s="30">
        <v>1</v>
      </c>
      <c r="I45" s="2"/>
      <c r="J45" s="1"/>
      <c r="K45" s="2"/>
      <c r="L45" s="1"/>
      <c r="N45" s="6"/>
    </row>
    <row r="46" spans="1:14" x14ac:dyDescent="0.2">
      <c r="A46" s="30">
        <v>3</v>
      </c>
      <c r="B46" s="45">
        <v>1.9029999999999998</v>
      </c>
      <c r="C46" s="44">
        <v>11.157250000000001</v>
      </c>
      <c r="D46" s="30">
        <v>2</v>
      </c>
      <c r="E46" s="30">
        <v>1</v>
      </c>
      <c r="I46" s="1"/>
      <c r="J46" s="1"/>
      <c r="K46" s="1"/>
      <c r="L46" s="1"/>
      <c r="N46" s="6"/>
    </row>
    <row r="47" spans="1:14" x14ac:dyDescent="0.2">
      <c r="A47" s="30">
        <v>4</v>
      </c>
      <c r="B47" s="44">
        <v>1.2529999999999999</v>
      </c>
      <c r="C47" s="44">
        <v>8.1287500000000001</v>
      </c>
      <c r="D47" s="30">
        <v>2</v>
      </c>
      <c r="E47" s="30">
        <v>2</v>
      </c>
      <c r="I47" s="1"/>
      <c r="J47" s="1"/>
      <c r="K47" s="1"/>
      <c r="L47" s="1"/>
      <c r="N47" s="6"/>
    </row>
    <row r="48" spans="1:14" x14ac:dyDescent="0.2">
      <c r="A48" s="30">
        <v>4</v>
      </c>
      <c r="B48" s="44">
        <v>1.49325</v>
      </c>
      <c r="C48" s="44">
        <v>10.940999999999999</v>
      </c>
      <c r="D48" s="30">
        <v>2</v>
      </c>
      <c r="E48" s="30">
        <v>2</v>
      </c>
      <c r="I48" s="1"/>
      <c r="J48" s="1"/>
      <c r="K48" s="1"/>
      <c r="L48" s="1"/>
      <c r="N48" s="6"/>
    </row>
    <row r="49" spans="1:14" x14ac:dyDescent="0.2">
      <c r="A49" s="30">
        <v>4</v>
      </c>
      <c r="B49" s="44">
        <v>1.9684999999999999</v>
      </c>
      <c r="C49" s="44">
        <v>11.737749999999998</v>
      </c>
      <c r="D49" s="30">
        <v>2</v>
      </c>
      <c r="E49" s="30">
        <v>2</v>
      </c>
      <c r="I49" s="1"/>
      <c r="J49" s="1"/>
      <c r="K49" s="1"/>
      <c r="L49" s="1"/>
      <c r="N49" s="6"/>
    </row>
    <row r="50" spans="1:14" x14ac:dyDescent="0.2">
      <c r="A50" s="30">
        <v>4</v>
      </c>
      <c r="B50" s="44">
        <v>1.8530000000000002</v>
      </c>
      <c r="C50" s="44">
        <v>12.213249999999999</v>
      </c>
      <c r="D50" s="30">
        <v>2</v>
      </c>
      <c r="E50" s="30">
        <v>2</v>
      </c>
      <c r="I50" s="1"/>
      <c r="J50" s="1"/>
      <c r="K50" s="1"/>
      <c r="L50" s="1"/>
      <c r="N50" s="6"/>
    </row>
    <row r="51" spans="1:14" x14ac:dyDescent="0.2">
      <c r="A51" s="30">
        <v>4</v>
      </c>
      <c r="B51" s="44">
        <v>1.522</v>
      </c>
      <c r="C51" s="44">
        <v>10.615500000000001</v>
      </c>
      <c r="D51" s="30">
        <v>2</v>
      </c>
      <c r="E51" s="30">
        <v>2</v>
      </c>
      <c r="I51" s="1"/>
      <c r="J51" s="1"/>
      <c r="K51" s="1"/>
      <c r="L51" s="1"/>
      <c r="N51" s="6"/>
    </row>
    <row r="52" spans="1:14" x14ac:dyDescent="0.2">
      <c r="A52" s="30">
        <v>4</v>
      </c>
      <c r="B52" s="44">
        <v>1.9762499999999998</v>
      </c>
      <c r="C52" s="44">
        <v>12.986999999999998</v>
      </c>
      <c r="D52" s="30">
        <v>2</v>
      </c>
      <c r="E52" s="30">
        <v>2</v>
      </c>
      <c r="I52" s="1"/>
      <c r="J52" s="1"/>
      <c r="K52" s="1"/>
      <c r="L52" s="1"/>
      <c r="N52" s="6"/>
    </row>
    <row r="53" spans="1:14" x14ac:dyDescent="0.2">
      <c r="A53" s="30">
        <v>4</v>
      </c>
      <c r="B53" s="44">
        <v>2.0997500000000002</v>
      </c>
      <c r="C53" s="44">
        <v>12.70025</v>
      </c>
      <c r="D53" s="30">
        <v>2</v>
      </c>
      <c r="E53" s="30">
        <v>2</v>
      </c>
      <c r="I53" s="1"/>
      <c r="J53" s="1"/>
      <c r="K53" s="1"/>
      <c r="L53" s="1"/>
      <c r="N53" s="6"/>
    </row>
    <row r="54" spans="1:14" x14ac:dyDescent="0.2">
      <c r="A54" s="30">
        <v>4</v>
      </c>
      <c r="B54" s="44">
        <v>1.80375</v>
      </c>
      <c r="C54" s="44">
        <v>10.6325</v>
      </c>
      <c r="D54" s="30">
        <v>2</v>
      </c>
      <c r="E54" s="30">
        <v>2</v>
      </c>
      <c r="I54" s="1"/>
      <c r="J54" s="1"/>
      <c r="K54" s="1"/>
      <c r="L54" s="1"/>
      <c r="N54" s="6"/>
    </row>
    <row r="55" spans="1:14" x14ac:dyDescent="0.2">
      <c r="A55" s="30">
        <v>4</v>
      </c>
      <c r="B55" s="44">
        <v>2.1037499999999998</v>
      </c>
      <c r="C55" s="44">
        <v>12.332750000000001</v>
      </c>
      <c r="D55" s="30">
        <v>2</v>
      </c>
      <c r="E55" s="30">
        <v>2</v>
      </c>
      <c r="I55" s="1"/>
      <c r="J55" s="1"/>
      <c r="K55" s="1"/>
      <c r="L55" s="1"/>
      <c r="N55" s="6"/>
    </row>
    <row r="56" spans="1:14" x14ac:dyDescent="0.2">
      <c r="A56" s="30">
        <v>4</v>
      </c>
      <c r="B56" s="44">
        <v>2.0089999999999999</v>
      </c>
      <c r="C56" s="44">
        <v>12.606249999999999</v>
      </c>
      <c r="D56" s="30">
        <v>2</v>
      </c>
      <c r="E56" s="30">
        <v>2</v>
      </c>
      <c r="I56" s="3"/>
      <c r="J56" s="1"/>
      <c r="K56" s="3"/>
      <c r="L56" s="1"/>
      <c r="N56" s="6"/>
    </row>
    <row r="57" spans="1:14" x14ac:dyDescent="0.2">
      <c r="A57" s="30">
        <v>4</v>
      </c>
      <c r="B57" s="46">
        <v>1.6392500000000001</v>
      </c>
      <c r="C57" s="44">
        <v>10.446</v>
      </c>
      <c r="D57" s="30">
        <v>2</v>
      </c>
      <c r="E57" s="30">
        <v>2</v>
      </c>
      <c r="I57" s="3"/>
      <c r="J57" s="1"/>
      <c r="K57" s="3"/>
      <c r="L57" s="1"/>
      <c r="N57" s="6"/>
    </row>
    <row r="58" spans="1:14" x14ac:dyDescent="0.2">
      <c r="A58" s="30">
        <v>4</v>
      </c>
      <c r="B58" s="46">
        <v>1.4215</v>
      </c>
      <c r="C58" s="44">
        <v>9.8475000000000001</v>
      </c>
      <c r="D58" s="30">
        <v>2</v>
      </c>
      <c r="E58" s="30">
        <v>2</v>
      </c>
      <c r="I58" s="3"/>
      <c r="J58" s="1"/>
      <c r="K58" s="3"/>
      <c r="L58" s="1"/>
      <c r="N58" s="6"/>
    </row>
    <row r="59" spans="1:14" x14ac:dyDescent="0.2">
      <c r="A59" s="30">
        <v>4</v>
      </c>
      <c r="B59" s="46">
        <v>1.9327500000000002</v>
      </c>
      <c r="C59" s="44">
        <v>12.406000000000001</v>
      </c>
      <c r="D59" s="30">
        <v>2</v>
      </c>
      <c r="E59" s="30">
        <v>2</v>
      </c>
      <c r="I59" s="3"/>
      <c r="J59" s="1"/>
      <c r="K59" s="3"/>
      <c r="L59" s="1"/>
      <c r="N59" s="6"/>
    </row>
    <row r="60" spans="1:14" x14ac:dyDescent="0.2">
      <c r="A60" s="30">
        <v>4</v>
      </c>
      <c r="B60" s="46">
        <v>2.0285000000000002</v>
      </c>
      <c r="C60" s="44">
        <v>12.115749999999998</v>
      </c>
      <c r="D60" s="30">
        <v>2</v>
      </c>
      <c r="E60" s="30">
        <v>2</v>
      </c>
      <c r="I60" s="3"/>
      <c r="J60" s="4"/>
      <c r="K60" s="3"/>
      <c r="L60" s="4"/>
      <c r="N60" s="6"/>
    </row>
    <row r="61" spans="1:14" x14ac:dyDescent="0.2">
      <c r="A61" s="30">
        <v>4</v>
      </c>
      <c r="B61" s="46">
        <v>1.6967500000000002</v>
      </c>
      <c r="C61" s="44">
        <v>9.8522499999999997</v>
      </c>
      <c r="D61" s="30">
        <v>2</v>
      </c>
      <c r="E61" s="30">
        <v>2</v>
      </c>
      <c r="I61" s="1"/>
      <c r="J61" s="1"/>
      <c r="K61" s="1"/>
      <c r="L61" s="1"/>
      <c r="N61" s="6"/>
    </row>
    <row r="62" spans="1:14" x14ac:dyDescent="0.2">
      <c r="A62" s="30">
        <v>5</v>
      </c>
      <c r="B62" s="44">
        <v>1.58975</v>
      </c>
      <c r="C62" s="44">
        <v>10.233750000000001</v>
      </c>
      <c r="D62" s="30">
        <v>3</v>
      </c>
      <c r="E62" s="30">
        <v>1</v>
      </c>
      <c r="I62" s="1"/>
      <c r="J62" s="1"/>
      <c r="K62" s="1"/>
      <c r="L62" s="1"/>
      <c r="N62" s="6"/>
    </row>
    <row r="63" spans="1:14" x14ac:dyDescent="0.2">
      <c r="A63" s="30">
        <v>5</v>
      </c>
      <c r="B63" s="44">
        <v>1.7597499999999999</v>
      </c>
      <c r="C63" s="44">
        <v>10.784750000000001</v>
      </c>
      <c r="D63" s="30">
        <v>3</v>
      </c>
      <c r="E63" s="30">
        <v>1</v>
      </c>
      <c r="I63" s="1"/>
      <c r="J63" s="1"/>
      <c r="K63" s="1"/>
      <c r="L63" s="1"/>
      <c r="N63" s="6"/>
    </row>
    <row r="64" spans="1:14" x14ac:dyDescent="0.2">
      <c r="A64" s="30">
        <v>5</v>
      </c>
      <c r="B64" s="44">
        <v>1.5429999999999999</v>
      </c>
      <c r="C64" s="44">
        <v>10.045749999999998</v>
      </c>
      <c r="D64" s="30">
        <v>3</v>
      </c>
      <c r="E64" s="30">
        <v>1</v>
      </c>
      <c r="I64" s="1"/>
      <c r="J64" s="1"/>
      <c r="K64" s="1"/>
      <c r="L64" s="1"/>
      <c r="N64" s="6"/>
    </row>
    <row r="65" spans="1:14" x14ac:dyDescent="0.2">
      <c r="A65" s="30">
        <v>5</v>
      </c>
      <c r="B65" s="44">
        <v>1.89025</v>
      </c>
      <c r="C65" s="44">
        <v>12.4305</v>
      </c>
      <c r="D65" s="30">
        <v>3</v>
      </c>
      <c r="E65" s="30">
        <v>1</v>
      </c>
      <c r="I65" s="1"/>
      <c r="J65" s="1"/>
      <c r="K65" s="1"/>
      <c r="L65" s="1"/>
      <c r="N65" s="6"/>
    </row>
    <row r="66" spans="1:14" x14ac:dyDescent="0.2">
      <c r="A66" s="30">
        <v>5</v>
      </c>
      <c r="B66" s="44">
        <v>2.0325000000000002</v>
      </c>
      <c r="C66" s="44">
        <v>11.764250000000001</v>
      </c>
      <c r="D66" s="30">
        <v>3</v>
      </c>
      <c r="E66" s="30">
        <v>1</v>
      </c>
      <c r="I66" s="1"/>
      <c r="J66" s="1"/>
      <c r="K66" s="1"/>
      <c r="L66" s="1"/>
      <c r="N66" s="6"/>
    </row>
    <row r="67" spans="1:14" x14ac:dyDescent="0.2">
      <c r="A67" s="30">
        <v>5</v>
      </c>
      <c r="B67" s="44">
        <v>2.2782499999999999</v>
      </c>
      <c r="C67" s="44">
        <v>13.17825</v>
      </c>
      <c r="D67" s="30">
        <v>3</v>
      </c>
      <c r="E67" s="30">
        <v>1</v>
      </c>
      <c r="I67" s="1"/>
      <c r="J67" s="1"/>
      <c r="K67" s="1"/>
      <c r="L67" s="1"/>
      <c r="N67" s="6"/>
    </row>
    <row r="68" spans="1:14" x14ac:dyDescent="0.2">
      <c r="A68" s="30">
        <v>5</v>
      </c>
      <c r="B68" s="44">
        <v>1.8647500000000001</v>
      </c>
      <c r="C68" s="44">
        <v>12.129249999999999</v>
      </c>
      <c r="D68" s="30">
        <v>3</v>
      </c>
      <c r="E68" s="30">
        <v>1</v>
      </c>
      <c r="I68" s="1"/>
      <c r="J68" s="1"/>
      <c r="K68" s="1"/>
      <c r="L68" s="1"/>
      <c r="N68" s="6"/>
    </row>
    <row r="69" spans="1:14" x14ac:dyDescent="0.2">
      <c r="A69" s="30">
        <v>5</v>
      </c>
      <c r="B69" s="44">
        <v>2.0185</v>
      </c>
      <c r="C69" s="44">
        <v>12.763500000000001</v>
      </c>
      <c r="D69" s="30">
        <v>3</v>
      </c>
      <c r="E69" s="30">
        <v>1</v>
      </c>
      <c r="I69" s="1"/>
      <c r="J69" s="1"/>
      <c r="K69" s="1"/>
      <c r="L69" s="1"/>
      <c r="N69" s="6"/>
    </row>
    <row r="70" spans="1:14" x14ac:dyDescent="0.2">
      <c r="A70" s="30">
        <v>5</v>
      </c>
      <c r="B70" s="44">
        <v>1.84375</v>
      </c>
      <c r="C70" s="44">
        <v>11.616249999999999</v>
      </c>
      <c r="D70" s="30">
        <v>3</v>
      </c>
      <c r="E70" s="30">
        <v>1</v>
      </c>
      <c r="I70" s="1"/>
      <c r="J70" s="1"/>
      <c r="K70" s="1"/>
      <c r="L70" s="1"/>
      <c r="N70" s="6"/>
    </row>
    <row r="71" spans="1:14" x14ac:dyDescent="0.2">
      <c r="A71" s="30">
        <v>5</v>
      </c>
      <c r="B71" s="44">
        <v>2.1832500000000001</v>
      </c>
      <c r="C71" s="44">
        <v>14.492000000000001</v>
      </c>
      <c r="D71" s="30">
        <v>3</v>
      </c>
      <c r="E71" s="30">
        <v>1</v>
      </c>
      <c r="I71" s="1"/>
      <c r="J71" s="1"/>
      <c r="K71" s="1"/>
      <c r="L71" s="1"/>
      <c r="N71" s="6"/>
    </row>
    <row r="72" spans="1:14" x14ac:dyDescent="0.2">
      <c r="A72" s="30">
        <v>5</v>
      </c>
      <c r="B72" s="44">
        <v>2.036</v>
      </c>
      <c r="C72" s="44">
        <v>12.71125</v>
      </c>
      <c r="D72" s="30">
        <v>3</v>
      </c>
      <c r="E72" s="30">
        <v>1</v>
      </c>
      <c r="I72" s="1"/>
      <c r="J72" s="1"/>
      <c r="K72" s="1"/>
      <c r="L72" s="1"/>
      <c r="N72" s="6"/>
    </row>
    <row r="73" spans="1:14" x14ac:dyDescent="0.2">
      <c r="A73" s="30">
        <v>5</v>
      </c>
      <c r="B73" s="44">
        <v>2.08</v>
      </c>
      <c r="C73" s="44">
        <v>13.940750000000001</v>
      </c>
      <c r="D73" s="30">
        <v>3</v>
      </c>
      <c r="E73" s="30">
        <v>1</v>
      </c>
      <c r="I73" s="1"/>
      <c r="J73" s="1"/>
      <c r="K73" s="1"/>
      <c r="L73" s="1"/>
      <c r="N73" s="6"/>
    </row>
    <row r="74" spans="1:14" x14ac:dyDescent="0.2">
      <c r="A74" s="30">
        <v>5</v>
      </c>
      <c r="B74" s="44">
        <v>1.6495</v>
      </c>
      <c r="C74" s="44">
        <v>9.6814999999999998</v>
      </c>
      <c r="D74" s="30">
        <v>3</v>
      </c>
      <c r="E74" s="30">
        <v>1</v>
      </c>
      <c r="I74" s="1"/>
      <c r="J74" s="1"/>
      <c r="K74" s="1"/>
      <c r="L74" s="1"/>
      <c r="N74" s="6"/>
    </row>
    <row r="75" spans="1:14" x14ac:dyDescent="0.2">
      <c r="A75" s="30">
        <v>5</v>
      </c>
      <c r="B75" s="44">
        <v>1.56925</v>
      </c>
      <c r="C75" s="44">
        <v>10.676250000000001</v>
      </c>
      <c r="D75" s="30">
        <v>3</v>
      </c>
      <c r="E75" s="30">
        <v>1</v>
      </c>
      <c r="I75" s="1"/>
      <c r="J75" s="4"/>
      <c r="K75" s="1"/>
      <c r="L75" s="4"/>
      <c r="N75" s="6"/>
    </row>
    <row r="76" spans="1:14" x14ac:dyDescent="0.2">
      <c r="A76" s="30">
        <v>5</v>
      </c>
      <c r="B76" s="44">
        <v>1.157</v>
      </c>
      <c r="C76" s="44">
        <v>7.9249999999999989</v>
      </c>
      <c r="D76" s="30">
        <v>3</v>
      </c>
      <c r="E76" s="30">
        <v>1</v>
      </c>
      <c r="I76" s="1"/>
      <c r="J76" s="1"/>
      <c r="K76" s="1"/>
      <c r="L76" s="1"/>
      <c r="N76" s="6"/>
    </row>
    <row r="77" spans="1:14" x14ac:dyDescent="0.2">
      <c r="A77" s="30">
        <v>6</v>
      </c>
      <c r="B77" s="44">
        <v>1.6065</v>
      </c>
      <c r="C77" s="44">
        <v>10.44125</v>
      </c>
      <c r="D77" s="30">
        <v>3</v>
      </c>
      <c r="E77" s="30">
        <v>2</v>
      </c>
      <c r="I77" s="1"/>
      <c r="J77" s="1"/>
      <c r="K77" s="1"/>
      <c r="L77" s="1"/>
      <c r="N77" s="6"/>
    </row>
    <row r="78" spans="1:14" x14ac:dyDescent="0.2">
      <c r="A78" s="30">
        <v>6</v>
      </c>
      <c r="B78" s="44">
        <v>2.0790000000000002</v>
      </c>
      <c r="C78" s="44">
        <v>13.107250000000001</v>
      </c>
      <c r="D78" s="30">
        <v>3</v>
      </c>
      <c r="E78" s="30">
        <v>2</v>
      </c>
      <c r="I78" s="1"/>
      <c r="J78" s="1"/>
      <c r="K78" s="1"/>
      <c r="L78" s="1"/>
      <c r="N78" s="6"/>
    </row>
    <row r="79" spans="1:14" x14ac:dyDescent="0.2">
      <c r="A79" s="30">
        <v>6</v>
      </c>
      <c r="B79" s="44">
        <v>1.83375</v>
      </c>
      <c r="C79" s="44">
        <v>11.2705</v>
      </c>
      <c r="D79" s="30">
        <v>3</v>
      </c>
      <c r="E79" s="30">
        <v>2</v>
      </c>
      <c r="I79" s="1"/>
      <c r="J79" s="1"/>
      <c r="K79" s="1"/>
      <c r="L79" s="1"/>
      <c r="N79" s="6"/>
    </row>
    <row r="80" spans="1:14" x14ac:dyDescent="0.2">
      <c r="A80" s="30">
        <v>6</v>
      </c>
      <c r="B80" s="44">
        <v>1.4982500000000001</v>
      </c>
      <c r="C80" s="44">
        <v>9.7567500000000003</v>
      </c>
      <c r="D80" s="30">
        <v>3</v>
      </c>
      <c r="E80" s="30">
        <v>2</v>
      </c>
      <c r="I80" s="1"/>
      <c r="J80" s="1"/>
      <c r="K80" s="1"/>
      <c r="L80" s="1"/>
      <c r="N80" s="6"/>
    </row>
    <row r="81" spans="1:14" x14ac:dyDescent="0.2">
      <c r="A81" s="30">
        <v>6</v>
      </c>
      <c r="B81" s="44">
        <v>2.0852499999999998</v>
      </c>
      <c r="C81" s="44">
        <v>13.736499999999999</v>
      </c>
      <c r="D81" s="30">
        <v>3</v>
      </c>
      <c r="E81" s="30">
        <v>2</v>
      </c>
      <c r="I81" s="1"/>
      <c r="J81" s="1"/>
      <c r="K81" s="1"/>
      <c r="L81" s="1"/>
      <c r="N81" s="6"/>
    </row>
    <row r="82" spans="1:14" x14ac:dyDescent="0.2">
      <c r="A82" s="30">
        <v>6</v>
      </c>
      <c r="B82" s="44">
        <v>1.9802500000000001</v>
      </c>
      <c r="C82" s="44">
        <v>12.16075</v>
      </c>
      <c r="D82" s="30">
        <v>3</v>
      </c>
      <c r="E82" s="30">
        <v>2</v>
      </c>
      <c r="I82" s="1"/>
      <c r="J82" s="1"/>
      <c r="K82" s="1"/>
      <c r="L82" s="1"/>
      <c r="N82" s="6"/>
    </row>
    <row r="83" spans="1:14" x14ac:dyDescent="0.2">
      <c r="A83" s="30">
        <v>6</v>
      </c>
      <c r="B83" s="44">
        <v>1.8225</v>
      </c>
      <c r="C83" s="44">
        <v>11.622</v>
      </c>
      <c r="D83" s="30">
        <v>3</v>
      </c>
      <c r="E83" s="30">
        <v>2</v>
      </c>
      <c r="I83" s="1"/>
      <c r="J83" s="1"/>
      <c r="K83" s="1"/>
      <c r="L83" s="1"/>
      <c r="N83" s="6"/>
    </row>
    <row r="84" spans="1:14" x14ac:dyDescent="0.2">
      <c r="A84" s="30">
        <v>6</v>
      </c>
      <c r="B84" s="44">
        <v>2.4042499999999998</v>
      </c>
      <c r="C84" s="44">
        <v>13.784750000000001</v>
      </c>
      <c r="D84" s="30">
        <v>3</v>
      </c>
      <c r="E84" s="30">
        <v>2</v>
      </c>
      <c r="I84" s="1"/>
      <c r="J84" s="1"/>
      <c r="K84" s="1"/>
      <c r="L84" s="1"/>
      <c r="N84" s="6"/>
    </row>
    <row r="85" spans="1:14" x14ac:dyDescent="0.2">
      <c r="A85" s="30">
        <v>6</v>
      </c>
      <c r="B85" s="44">
        <v>1.8459999999999999</v>
      </c>
      <c r="C85" s="44">
        <v>11.851750000000001</v>
      </c>
      <c r="D85" s="30">
        <v>3</v>
      </c>
      <c r="E85" s="30">
        <v>2</v>
      </c>
      <c r="I85" s="1"/>
      <c r="J85" s="1"/>
      <c r="K85" s="1"/>
      <c r="L85" s="1"/>
      <c r="N85" s="6"/>
    </row>
    <row r="86" spans="1:14" x14ac:dyDescent="0.2">
      <c r="A86" s="30">
        <v>6</v>
      </c>
      <c r="B86" s="44">
        <v>1.3907499999999999</v>
      </c>
      <c r="C86" s="44">
        <v>9.769499999999999</v>
      </c>
      <c r="D86" s="30">
        <v>3</v>
      </c>
      <c r="E86" s="30">
        <v>2</v>
      </c>
      <c r="I86" s="1"/>
      <c r="J86" s="1"/>
      <c r="K86" s="1"/>
      <c r="L86" s="1"/>
      <c r="N86" s="6"/>
    </row>
    <row r="87" spans="1:14" x14ac:dyDescent="0.2">
      <c r="A87" s="30">
        <v>6</v>
      </c>
      <c r="B87" s="44">
        <v>2.1475</v>
      </c>
      <c r="C87" s="44">
        <v>13.308</v>
      </c>
      <c r="D87" s="30">
        <v>3</v>
      </c>
      <c r="E87" s="30">
        <v>2</v>
      </c>
      <c r="I87" s="1"/>
      <c r="J87" s="1"/>
      <c r="K87" s="1"/>
      <c r="L87" s="1"/>
      <c r="N87" s="6"/>
    </row>
    <row r="88" spans="1:14" x14ac:dyDescent="0.2">
      <c r="A88" s="30">
        <v>6</v>
      </c>
      <c r="B88" s="44">
        <v>2.0684999999999998</v>
      </c>
      <c r="C88" s="44">
        <v>14.3</v>
      </c>
      <c r="D88" s="30">
        <v>3</v>
      </c>
      <c r="E88" s="30">
        <v>2</v>
      </c>
      <c r="I88" s="1"/>
      <c r="J88" s="1"/>
      <c r="K88" s="1"/>
      <c r="L88" s="1"/>
      <c r="N88" s="6"/>
    </row>
    <row r="89" spans="1:14" x14ac:dyDescent="0.2">
      <c r="A89" s="30">
        <v>6</v>
      </c>
      <c r="B89" s="44">
        <v>1.16225</v>
      </c>
      <c r="C89" s="44">
        <v>8.5195000000000007</v>
      </c>
      <c r="D89" s="30">
        <v>3</v>
      </c>
      <c r="E89" s="30">
        <v>2</v>
      </c>
      <c r="I89" s="1"/>
      <c r="J89" s="1"/>
      <c r="K89" s="1"/>
      <c r="L89" s="1"/>
      <c r="N89" s="6"/>
    </row>
    <row r="90" spans="1:14" x14ac:dyDescent="0.2">
      <c r="A90" s="30">
        <v>6</v>
      </c>
      <c r="B90" s="44">
        <v>1.70075</v>
      </c>
      <c r="C90" s="44">
        <v>10.495999999999999</v>
      </c>
      <c r="D90" s="30">
        <v>3</v>
      </c>
      <c r="E90" s="30">
        <v>2</v>
      </c>
      <c r="I90" s="1"/>
      <c r="J90" s="1"/>
      <c r="K90" s="1"/>
      <c r="L90" s="1"/>
      <c r="N90" s="6"/>
    </row>
    <row r="91" spans="1:14" x14ac:dyDescent="0.2">
      <c r="A91" s="30">
        <v>6</v>
      </c>
      <c r="B91" s="44">
        <v>2.5387499999999998</v>
      </c>
      <c r="C91" s="44">
        <v>18.39725</v>
      </c>
      <c r="D91" s="30">
        <v>3</v>
      </c>
      <c r="E91" s="30">
        <v>2</v>
      </c>
      <c r="N91" s="6"/>
    </row>
    <row r="92" spans="1:14" x14ac:dyDescent="0.2">
      <c r="A92" s="30">
        <v>7</v>
      </c>
      <c r="B92" s="47">
        <v>0.97150000000000003</v>
      </c>
      <c r="C92" s="47">
        <v>4.8170000000000002</v>
      </c>
      <c r="D92" s="30">
        <v>4</v>
      </c>
      <c r="E92" s="30">
        <v>1</v>
      </c>
      <c r="N92" s="6"/>
    </row>
    <row r="93" spans="1:14" x14ac:dyDescent="0.2">
      <c r="A93" s="30">
        <v>7</v>
      </c>
      <c r="B93" s="47">
        <v>1.2017500000000001</v>
      </c>
      <c r="C93" s="47">
        <v>6.3572500000000005</v>
      </c>
      <c r="D93" s="30">
        <v>4</v>
      </c>
      <c r="E93" s="30">
        <v>1</v>
      </c>
      <c r="N93" s="6"/>
    </row>
    <row r="94" spans="1:14" x14ac:dyDescent="0.2">
      <c r="A94" s="30">
        <v>7</v>
      </c>
      <c r="B94" s="47">
        <v>1.3975</v>
      </c>
      <c r="C94" s="47">
        <v>7.6942500000000003</v>
      </c>
      <c r="D94" s="30">
        <v>4</v>
      </c>
      <c r="E94" s="30">
        <v>1</v>
      </c>
      <c r="N94" s="6"/>
    </row>
    <row r="95" spans="1:14" x14ac:dyDescent="0.2">
      <c r="A95" s="30">
        <v>7</v>
      </c>
      <c r="B95" s="47">
        <v>1.6375000000000002</v>
      </c>
      <c r="C95" s="47">
        <v>10.557499999999999</v>
      </c>
      <c r="D95" s="30">
        <v>4</v>
      </c>
      <c r="E95" s="30">
        <v>1</v>
      </c>
      <c r="N95" s="6"/>
    </row>
    <row r="96" spans="1:14" x14ac:dyDescent="0.2">
      <c r="A96" s="30">
        <v>7</v>
      </c>
      <c r="B96" s="47">
        <v>1.7699999999999998</v>
      </c>
      <c r="C96" s="47">
        <v>10.9475</v>
      </c>
      <c r="D96" s="30">
        <v>4</v>
      </c>
      <c r="E96" s="30">
        <v>1</v>
      </c>
      <c r="N96" s="6"/>
    </row>
    <row r="97" spans="1:14" x14ac:dyDescent="0.2">
      <c r="A97" s="30">
        <v>7</v>
      </c>
      <c r="B97" s="47">
        <v>2.0075000000000003</v>
      </c>
      <c r="C97" s="47">
        <v>12.469999999999999</v>
      </c>
      <c r="D97" s="30">
        <v>4</v>
      </c>
      <c r="E97" s="30">
        <v>1</v>
      </c>
      <c r="N97" s="6"/>
    </row>
    <row r="98" spans="1:14" x14ac:dyDescent="0.2">
      <c r="A98" s="30">
        <v>7</v>
      </c>
      <c r="B98" s="47">
        <v>1.5625</v>
      </c>
      <c r="C98" s="47">
        <v>8.9625000000000004</v>
      </c>
      <c r="D98" s="30">
        <v>4</v>
      </c>
      <c r="E98" s="30">
        <v>1</v>
      </c>
      <c r="N98" s="6"/>
    </row>
    <row r="99" spans="1:14" x14ac:dyDescent="0.2">
      <c r="A99" s="30">
        <v>7</v>
      </c>
      <c r="B99" s="47">
        <v>1.1525000000000001</v>
      </c>
      <c r="C99" s="47">
        <v>6.5574999999999992</v>
      </c>
      <c r="D99" s="30">
        <v>4</v>
      </c>
      <c r="E99" s="30">
        <v>1</v>
      </c>
      <c r="N99" s="6"/>
    </row>
    <row r="100" spans="1:14" x14ac:dyDescent="0.2">
      <c r="A100" s="30">
        <v>7</v>
      </c>
      <c r="B100" s="47">
        <v>1.07</v>
      </c>
      <c r="C100" s="47">
        <v>6.24</v>
      </c>
      <c r="D100" s="30">
        <v>4</v>
      </c>
      <c r="E100" s="30">
        <v>1</v>
      </c>
      <c r="N100" s="6"/>
    </row>
    <row r="101" spans="1:14" x14ac:dyDescent="0.2">
      <c r="A101" s="30">
        <v>7</v>
      </c>
      <c r="B101" s="47">
        <v>1.71</v>
      </c>
      <c r="C101" s="47">
        <v>9.6999999999999993</v>
      </c>
      <c r="D101" s="30">
        <v>4</v>
      </c>
      <c r="E101" s="30">
        <v>1</v>
      </c>
      <c r="N101" s="6"/>
    </row>
    <row r="102" spans="1:14" x14ac:dyDescent="0.2">
      <c r="A102" s="30">
        <v>7</v>
      </c>
      <c r="B102" s="47">
        <v>1.24</v>
      </c>
      <c r="C102" s="47">
        <v>6.7949999999999999</v>
      </c>
      <c r="D102" s="30">
        <v>4</v>
      </c>
      <c r="E102" s="30">
        <v>1</v>
      </c>
      <c r="N102" s="6"/>
    </row>
    <row r="103" spans="1:14" x14ac:dyDescent="0.2">
      <c r="A103" s="30">
        <v>7</v>
      </c>
      <c r="B103" s="47">
        <v>1.53</v>
      </c>
      <c r="C103" s="47">
        <v>9.0249999999999986</v>
      </c>
      <c r="D103" s="30">
        <v>4</v>
      </c>
      <c r="E103" s="30">
        <v>1</v>
      </c>
      <c r="N103" s="6"/>
    </row>
    <row r="104" spans="1:14" x14ac:dyDescent="0.2">
      <c r="A104" s="30">
        <v>7</v>
      </c>
      <c r="B104" s="47">
        <v>1.4500000000000002</v>
      </c>
      <c r="C104" s="47">
        <v>8.8175000000000008</v>
      </c>
      <c r="D104" s="30">
        <v>4</v>
      </c>
      <c r="E104" s="30">
        <v>1</v>
      </c>
      <c r="N104" s="6"/>
    </row>
    <row r="105" spans="1:14" x14ac:dyDescent="0.2">
      <c r="A105" s="30">
        <v>7</v>
      </c>
      <c r="B105" s="47">
        <v>1.8125</v>
      </c>
      <c r="C105" s="47">
        <v>10.33</v>
      </c>
      <c r="D105" s="30">
        <v>4</v>
      </c>
      <c r="E105" s="30">
        <v>1</v>
      </c>
      <c r="N105" s="6"/>
    </row>
    <row r="106" spans="1:14" x14ac:dyDescent="0.2">
      <c r="A106" s="30">
        <v>7</v>
      </c>
      <c r="B106" s="47">
        <v>1.105</v>
      </c>
      <c r="C106" s="47">
        <v>5.2897499999999997</v>
      </c>
      <c r="D106" s="30">
        <v>4</v>
      </c>
      <c r="E106" s="30">
        <v>1</v>
      </c>
      <c r="N106" s="6"/>
    </row>
    <row r="107" spans="1:14" x14ac:dyDescent="0.2">
      <c r="A107" s="30">
        <v>8</v>
      </c>
      <c r="B107" s="47">
        <v>1.4352499999999999</v>
      </c>
      <c r="C107" s="47">
        <v>8.4037499999999987</v>
      </c>
      <c r="D107" s="30">
        <v>4</v>
      </c>
      <c r="E107" s="30">
        <v>2</v>
      </c>
      <c r="N107" s="6"/>
    </row>
    <row r="108" spans="1:14" x14ac:dyDescent="0.2">
      <c r="A108" s="30">
        <v>8</v>
      </c>
      <c r="B108" s="47">
        <v>1.1675</v>
      </c>
      <c r="C108" s="47">
        <v>6.4637499999999992</v>
      </c>
      <c r="D108" s="30">
        <v>4</v>
      </c>
      <c r="E108" s="30">
        <v>2</v>
      </c>
      <c r="N108" s="6"/>
    </row>
    <row r="109" spans="1:14" x14ac:dyDescent="0.2">
      <c r="A109" s="30">
        <v>8</v>
      </c>
      <c r="B109" s="47">
        <v>0.87850000000000006</v>
      </c>
      <c r="C109" s="47">
        <v>4.2422500000000003</v>
      </c>
      <c r="D109" s="30">
        <v>4</v>
      </c>
      <c r="E109" s="30">
        <v>2</v>
      </c>
      <c r="N109" s="6"/>
    </row>
    <row r="110" spans="1:14" x14ac:dyDescent="0.2">
      <c r="A110" s="30">
        <v>8</v>
      </c>
      <c r="B110" s="47">
        <v>1.1504999999999999</v>
      </c>
      <c r="C110" s="47">
        <v>5.7982500000000003</v>
      </c>
      <c r="D110" s="30">
        <v>4</v>
      </c>
      <c r="E110" s="30">
        <v>2</v>
      </c>
      <c r="N110" s="6"/>
    </row>
    <row r="111" spans="1:14" x14ac:dyDescent="0.2">
      <c r="A111" s="30">
        <v>8</v>
      </c>
      <c r="B111" s="47">
        <v>1.4389999999999998</v>
      </c>
      <c r="C111" s="47">
        <v>8.7070000000000007</v>
      </c>
      <c r="D111" s="30">
        <v>4</v>
      </c>
      <c r="E111" s="30">
        <v>2</v>
      </c>
      <c r="N111" s="6"/>
    </row>
    <row r="112" spans="1:14" x14ac:dyDescent="0.2">
      <c r="A112" s="30">
        <v>8</v>
      </c>
      <c r="B112" s="47">
        <v>0.95750000000000002</v>
      </c>
      <c r="C112" s="47">
        <v>5.2970000000000006</v>
      </c>
      <c r="D112" s="30">
        <v>4</v>
      </c>
      <c r="E112" s="30">
        <v>2</v>
      </c>
      <c r="N112" s="6"/>
    </row>
    <row r="113" spans="1:14" x14ac:dyDescent="0.2">
      <c r="A113" s="30">
        <v>8</v>
      </c>
      <c r="B113" s="47">
        <v>1.3737499999999998</v>
      </c>
      <c r="C113" s="47">
        <v>8.2365000000000013</v>
      </c>
      <c r="D113" s="30">
        <v>4</v>
      </c>
      <c r="E113" s="30">
        <v>2</v>
      </c>
      <c r="N113" s="6"/>
    </row>
    <row r="114" spans="1:14" x14ac:dyDescent="0.2">
      <c r="A114" s="30">
        <v>8</v>
      </c>
      <c r="B114" s="47">
        <v>1.31725</v>
      </c>
      <c r="C114" s="47">
        <v>7.2777500000000002</v>
      </c>
      <c r="D114" s="30">
        <v>4</v>
      </c>
      <c r="E114" s="30">
        <v>2</v>
      </c>
      <c r="N114" s="6"/>
    </row>
    <row r="115" spans="1:14" x14ac:dyDescent="0.2">
      <c r="A115" s="30">
        <v>8</v>
      </c>
      <c r="B115" s="47">
        <v>1.24875</v>
      </c>
      <c r="C115" s="47">
        <v>7.4165000000000001</v>
      </c>
      <c r="D115" s="30">
        <v>4</v>
      </c>
      <c r="E115" s="30">
        <v>2</v>
      </c>
      <c r="N115" s="6"/>
    </row>
    <row r="116" spans="1:14" x14ac:dyDescent="0.2">
      <c r="A116" s="30">
        <v>8</v>
      </c>
      <c r="B116" s="47">
        <v>1.53775</v>
      </c>
      <c r="C116" s="47">
        <v>8.2695000000000007</v>
      </c>
      <c r="D116" s="30">
        <v>4</v>
      </c>
      <c r="E116" s="30">
        <v>2</v>
      </c>
      <c r="N116" s="6"/>
    </row>
    <row r="117" spans="1:14" x14ac:dyDescent="0.2">
      <c r="A117" s="30">
        <v>8</v>
      </c>
      <c r="B117" s="47">
        <v>1.3115000000000001</v>
      </c>
      <c r="C117" s="47">
        <v>6.9619999999999997</v>
      </c>
      <c r="D117" s="30">
        <v>4</v>
      </c>
      <c r="E117" s="30">
        <v>2</v>
      </c>
      <c r="N117" s="6"/>
    </row>
    <row r="118" spans="1:14" x14ac:dyDescent="0.2">
      <c r="A118" s="30">
        <v>8</v>
      </c>
      <c r="B118" s="47">
        <v>1.3074999999999999</v>
      </c>
      <c r="C118" s="47">
        <v>6.5990000000000002</v>
      </c>
      <c r="D118" s="30">
        <v>4</v>
      </c>
      <c r="E118" s="30">
        <v>2</v>
      </c>
      <c r="N118" s="6"/>
    </row>
    <row r="119" spans="1:14" x14ac:dyDescent="0.2">
      <c r="A119" s="30">
        <v>8</v>
      </c>
      <c r="B119" s="47">
        <v>0.77824999999999989</v>
      </c>
      <c r="C119" s="47">
        <v>4.0962499999999995</v>
      </c>
      <c r="D119" s="30">
        <v>4</v>
      </c>
      <c r="E119" s="30">
        <v>2</v>
      </c>
      <c r="N119" s="6"/>
    </row>
    <row r="120" spans="1:14" x14ac:dyDescent="0.2">
      <c r="A120" s="30">
        <v>8</v>
      </c>
      <c r="B120" s="47">
        <v>1.21475</v>
      </c>
      <c r="C120" s="47">
        <v>7.0812500000000007</v>
      </c>
      <c r="D120" s="30">
        <v>4</v>
      </c>
      <c r="E120" s="30">
        <v>2</v>
      </c>
      <c r="N120" s="6"/>
    </row>
    <row r="121" spans="1:14" x14ac:dyDescent="0.2">
      <c r="A121" s="30">
        <v>8</v>
      </c>
      <c r="B121" s="47">
        <v>1.4635</v>
      </c>
      <c r="C121" s="47">
        <v>7.59375</v>
      </c>
      <c r="D121" s="30">
        <v>4</v>
      </c>
      <c r="E121" s="30">
        <v>2</v>
      </c>
      <c r="N121" s="6"/>
    </row>
    <row r="122" spans="1:14" x14ac:dyDescent="0.2">
      <c r="A122" s="30">
        <v>9</v>
      </c>
      <c r="B122" s="47">
        <v>1.6857500000000001</v>
      </c>
      <c r="C122" s="47">
        <v>9.173</v>
      </c>
      <c r="D122" s="30">
        <v>5</v>
      </c>
      <c r="E122" s="30">
        <v>1</v>
      </c>
      <c r="N122" s="6"/>
    </row>
    <row r="123" spans="1:14" x14ac:dyDescent="0.2">
      <c r="A123" s="30">
        <v>9</v>
      </c>
      <c r="B123" s="47">
        <v>1.415</v>
      </c>
      <c r="C123" s="47">
        <v>7.7607499999999989</v>
      </c>
      <c r="D123" s="30">
        <v>5</v>
      </c>
      <c r="E123" s="30">
        <v>1</v>
      </c>
      <c r="N123" s="6"/>
    </row>
    <row r="124" spans="1:14" x14ac:dyDescent="0.2">
      <c r="A124" s="30">
        <v>9</v>
      </c>
      <c r="B124" s="47">
        <v>1.6427500000000002</v>
      </c>
      <c r="C124" s="47">
        <v>10.3155</v>
      </c>
      <c r="D124" s="30">
        <v>5</v>
      </c>
      <c r="E124" s="30">
        <v>1</v>
      </c>
      <c r="N124" s="6"/>
    </row>
    <row r="125" spans="1:14" x14ac:dyDescent="0.2">
      <c r="A125" s="30">
        <v>9</v>
      </c>
      <c r="B125" s="47">
        <v>1.0634999999999999</v>
      </c>
      <c r="C125" s="47">
        <v>5.8315000000000001</v>
      </c>
      <c r="D125" s="30">
        <v>5</v>
      </c>
      <c r="E125" s="30">
        <v>1</v>
      </c>
      <c r="N125" s="6"/>
    </row>
    <row r="126" spans="1:14" x14ac:dyDescent="0.2">
      <c r="A126" s="30">
        <v>9</v>
      </c>
      <c r="B126" s="47">
        <v>1.2922500000000001</v>
      </c>
      <c r="C126" s="47">
        <v>7.5017499999999995</v>
      </c>
      <c r="D126" s="30">
        <v>5</v>
      </c>
      <c r="E126" s="30">
        <v>1</v>
      </c>
      <c r="N126" s="6"/>
    </row>
    <row r="127" spans="1:14" x14ac:dyDescent="0.2">
      <c r="A127" s="30">
        <v>9</v>
      </c>
      <c r="B127" s="47">
        <v>1.667</v>
      </c>
      <c r="C127" s="47">
        <v>10.652749999999999</v>
      </c>
      <c r="D127" s="30">
        <v>5</v>
      </c>
      <c r="E127" s="30">
        <v>1</v>
      </c>
      <c r="N127" s="6"/>
    </row>
    <row r="128" spans="1:14" x14ac:dyDescent="0.2">
      <c r="A128" s="30">
        <v>9</v>
      </c>
      <c r="B128" s="47">
        <v>0.95674999999999999</v>
      </c>
      <c r="C128" s="47">
        <v>4.8167499999999999</v>
      </c>
      <c r="D128" s="30">
        <v>5</v>
      </c>
      <c r="E128" s="30">
        <v>1</v>
      </c>
      <c r="N128" s="6"/>
    </row>
    <row r="129" spans="1:14" x14ac:dyDescent="0.2">
      <c r="A129" s="30">
        <v>9</v>
      </c>
      <c r="B129" s="47">
        <v>1.1295000000000002</v>
      </c>
      <c r="C129" s="47">
        <v>7.0945</v>
      </c>
      <c r="D129" s="30">
        <v>5</v>
      </c>
      <c r="E129" s="30">
        <v>1</v>
      </c>
      <c r="N129" s="6"/>
    </row>
    <row r="130" spans="1:14" x14ac:dyDescent="0.2">
      <c r="A130" s="30">
        <v>9</v>
      </c>
      <c r="B130" s="47">
        <v>1.4427499999999998</v>
      </c>
      <c r="C130" s="47">
        <v>9.1015000000000015</v>
      </c>
      <c r="D130" s="30">
        <v>5</v>
      </c>
      <c r="E130" s="30">
        <v>1</v>
      </c>
      <c r="N130" s="6"/>
    </row>
    <row r="131" spans="1:14" x14ac:dyDescent="0.2">
      <c r="A131" s="30">
        <v>9</v>
      </c>
      <c r="B131" s="47">
        <v>1.4895</v>
      </c>
      <c r="C131" s="47">
        <v>8.266</v>
      </c>
      <c r="D131" s="30">
        <v>5</v>
      </c>
      <c r="E131" s="30">
        <v>1</v>
      </c>
      <c r="N131" s="6"/>
    </row>
    <row r="132" spans="1:14" x14ac:dyDescent="0.2">
      <c r="A132" s="30">
        <v>9</v>
      </c>
      <c r="B132" s="47">
        <v>1.6044999999999998</v>
      </c>
      <c r="C132" s="47">
        <v>10.322749999999999</v>
      </c>
      <c r="D132" s="30">
        <v>5</v>
      </c>
      <c r="E132" s="30">
        <v>1</v>
      </c>
      <c r="N132" s="6"/>
    </row>
    <row r="133" spans="1:14" x14ac:dyDescent="0.2">
      <c r="A133" s="30">
        <v>9</v>
      </c>
      <c r="B133" s="47">
        <v>1.409</v>
      </c>
      <c r="C133" s="47">
        <v>8.2584999999999997</v>
      </c>
      <c r="D133" s="30">
        <v>5</v>
      </c>
      <c r="E133" s="30">
        <v>1</v>
      </c>
      <c r="N133" s="6"/>
    </row>
    <row r="134" spans="1:14" x14ac:dyDescent="0.2">
      <c r="A134" s="30">
        <v>9</v>
      </c>
      <c r="B134" s="47">
        <v>1.2677499999999999</v>
      </c>
      <c r="C134" s="47">
        <v>7.7099999999999991</v>
      </c>
      <c r="D134" s="30">
        <v>5</v>
      </c>
      <c r="E134" s="30">
        <v>1</v>
      </c>
      <c r="N134" s="6"/>
    </row>
    <row r="135" spans="1:14" x14ac:dyDescent="0.2">
      <c r="A135" s="30">
        <v>9</v>
      </c>
      <c r="B135" s="47">
        <v>1.3235000000000001</v>
      </c>
      <c r="C135" s="47">
        <v>7.4845000000000006</v>
      </c>
      <c r="D135" s="30">
        <v>5</v>
      </c>
      <c r="E135" s="30">
        <v>1</v>
      </c>
      <c r="N135" s="6"/>
    </row>
    <row r="136" spans="1:14" x14ac:dyDescent="0.2">
      <c r="A136" s="30">
        <v>9</v>
      </c>
      <c r="B136" s="47">
        <v>1.3602500000000002</v>
      </c>
      <c r="C136" s="47">
        <v>8.1042500000000004</v>
      </c>
      <c r="D136" s="30">
        <v>5</v>
      </c>
      <c r="E136" s="30">
        <v>1</v>
      </c>
      <c r="N136" s="6"/>
    </row>
    <row r="137" spans="1:14" x14ac:dyDescent="0.2">
      <c r="A137" s="30">
        <v>10</v>
      </c>
      <c r="B137" s="47">
        <v>1.0314999999999999</v>
      </c>
      <c r="C137" s="47">
        <v>5.4492500000000001</v>
      </c>
      <c r="D137" s="30">
        <v>5</v>
      </c>
      <c r="E137" s="30">
        <v>2</v>
      </c>
      <c r="N137" s="6"/>
    </row>
    <row r="138" spans="1:14" x14ac:dyDescent="0.2">
      <c r="A138" s="30">
        <v>10</v>
      </c>
      <c r="B138" s="47">
        <v>0.87980000000000003</v>
      </c>
      <c r="C138" s="47">
        <v>4.6694999999999993</v>
      </c>
      <c r="D138" s="30">
        <v>5</v>
      </c>
      <c r="E138" s="30">
        <v>2</v>
      </c>
      <c r="N138" s="6"/>
    </row>
    <row r="139" spans="1:14" x14ac:dyDescent="0.2">
      <c r="A139" s="30">
        <v>10</v>
      </c>
      <c r="B139" s="47">
        <v>0.61475000000000013</v>
      </c>
      <c r="C139" s="47">
        <v>2.6475</v>
      </c>
      <c r="D139" s="30">
        <v>5</v>
      </c>
      <c r="E139" s="30">
        <v>2</v>
      </c>
      <c r="N139" s="6"/>
    </row>
    <row r="140" spans="1:14" x14ac:dyDescent="0.2">
      <c r="A140" s="30">
        <v>10</v>
      </c>
      <c r="B140" s="47">
        <v>0.53666666666666674</v>
      </c>
      <c r="C140" s="47">
        <v>2.65</v>
      </c>
      <c r="D140" s="30">
        <v>5</v>
      </c>
      <c r="E140" s="30">
        <v>2</v>
      </c>
      <c r="N140" s="6"/>
    </row>
    <row r="141" spans="1:14" x14ac:dyDescent="0.2">
      <c r="A141" s="30">
        <v>10</v>
      </c>
      <c r="B141" s="47">
        <v>0.62749999999999995</v>
      </c>
      <c r="C141" s="47">
        <v>3.2174999999999998</v>
      </c>
      <c r="D141" s="30">
        <v>5</v>
      </c>
      <c r="E141" s="30">
        <v>2</v>
      </c>
      <c r="N141" s="6"/>
    </row>
    <row r="142" spans="1:14" x14ac:dyDescent="0.2">
      <c r="A142" s="30">
        <v>10</v>
      </c>
      <c r="B142" s="47">
        <v>1.0024999999999999</v>
      </c>
      <c r="C142" s="47">
        <v>4.7275</v>
      </c>
      <c r="D142" s="30">
        <v>5</v>
      </c>
      <c r="E142" s="30">
        <v>2</v>
      </c>
      <c r="N142" s="6"/>
    </row>
    <row r="143" spans="1:14" x14ac:dyDescent="0.2">
      <c r="A143" s="30">
        <v>10</v>
      </c>
      <c r="B143" s="47">
        <v>0.53250000000000008</v>
      </c>
      <c r="C143" s="47">
        <v>2.5674999999999999</v>
      </c>
      <c r="D143" s="30">
        <v>5</v>
      </c>
      <c r="E143" s="30">
        <v>2</v>
      </c>
      <c r="N143" s="6"/>
    </row>
    <row r="144" spans="1:14" x14ac:dyDescent="0.2">
      <c r="A144" s="30">
        <v>10</v>
      </c>
      <c r="B144" s="47">
        <v>0.89</v>
      </c>
      <c r="C144" s="47">
        <v>4.25</v>
      </c>
      <c r="D144" s="30">
        <v>5</v>
      </c>
      <c r="E144" s="30">
        <v>2</v>
      </c>
      <c r="N144" s="6"/>
    </row>
    <row r="145" spans="1:14" x14ac:dyDescent="0.2">
      <c r="A145" s="30">
        <v>10</v>
      </c>
      <c r="B145" s="47">
        <v>0.93500000000000005</v>
      </c>
      <c r="C145" s="47">
        <v>5.5425000000000004</v>
      </c>
      <c r="D145" s="30">
        <v>5</v>
      </c>
      <c r="E145" s="30">
        <v>2</v>
      </c>
      <c r="N145" s="6"/>
    </row>
    <row r="146" spans="1:14" x14ac:dyDescent="0.2">
      <c r="A146" s="30">
        <v>10</v>
      </c>
      <c r="B146" s="47">
        <v>1.06</v>
      </c>
      <c r="C146" s="47">
        <v>6.53</v>
      </c>
      <c r="D146" s="30">
        <v>5</v>
      </c>
      <c r="E146" s="30">
        <v>2</v>
      </c>
      <c r="N146" s="6"/>
    </row>
    <row r="147" spans="1:14" x14ac:dyDescent="0.2">
      <c r="A147" s="30">
        <v>10</v>
      </c>
      <c r="B147" s="47">
        <v>1.0575000000000001</v>
      </c>
      <c r="C147" s="47">
        <v>6.2775000000000007</v>
      </c>
      <c r="D147" s="30">
        <v>5</v>
      </c>
      <c r="E147" s="30">
        <v>2</v>
      </c>
      <c r="N147" s="6"/>
    </row>
    <row r="148" spans="1:14" x14ac:dyDescent="0.2">
      <c r="A148" s="30">
        <v>10</v>
      </c>
      <c r="B148" s="47">
        <v>0.9375</v>
      </c>
      <c r="C148" s="47">
        <v>4.2225000000000001</v>
      </c>
      <c r="D148" s="30">
        <v>5</v>
      </c>
      <c r="E148" s="30">
        <v>2</v>
      </c>
      <c r="N148" s="6"/>
    </row>
    <row r="149" spans="1:14" x14ac:dyDescent="0.2">
      <c r="A149" s="30">
        <v>10</v>
      </c>
      <c r="B149" s="47">
        <v>1.3024999999999998</v>
      </c>
      <c r="C149" s="47">
        <v>8.5750000000000011</v>
      </c>
      <c r="D149" s="30">
        <v>5</v>
      </c>
      <c r="E149" s="30">
        <v>2</v>
      </c>
      <c r="N149" s="6"/>
    </row>
    <row r="150" spans="1:14" x14ac:dyDescent="0.2">
      <c r="A150" s="30">
        <v>10</v>
      </c>
      <c r="B150" s="47">
        <v>1.4775</v>
      </c>
      <c r="C150" s="47">
        <v>8.6624999999999996</v>
      </c>
      <c r="D150" s="30">
        <v>5</v>
      </c>
      <c r="E150" s="30">
        <v>2</v>
      </c>
      <c r="N150" s="6"/>
    </row>
    <row r="151" spans="1:14" x14ac:dyDescent="0.2">
      <c r="A151" s="30">
        <v>10</v>
      </c>
      <c r="B151" s="47">
        <v>1.4350000000000001</v>
      </c>
      <c r="C151" s="47" t="s">
        <v>5</v>
      </c>
      <c r="D151" s="30">
        <v>5</v>
      </c>
      <c r="E151" s="30">
        <v>2</v>
      </c>
      <c r="N151" s="6"/>
    </row>
    <row r="152" spans="1:14" x14ac:dyDescent="0.2">
      <c r="B152" s="5">
        <f>AVERAGE(B2:B151)</f>
        <v>1.5778024943310658</v>
      </c>
      <c r="C152" s="5">
        <f>AVERAGE(C2:C151)</f>
        <v>9.7197341269841253</v>
      </c>
      <c r="N152" s="6"/>
    </row>
    <row r="153" spans="1:14" x14ac:dyDescent="0.2">
      <c r="N153" s="6"/>
    </row>
    <row r="154" spans="1:14" x14ac:dyDescent="0.2">
      <c r="N154" s="6"/>
    </row>
    <row r="155" spans="1:14" x14ac:dyDescent="0.2">
      <c r="N155" s="6"/>
    </row>
    <row r="156" spans="1:14" x14ac:dyDescent="0.2">
      <c r="N156" s="6"/>
    </row>
    <row r="157" spans="1:14" x14ac:dyDescent="0.2">
      <c r="N157" s="6"/>
    </row>
    <row r="158" spans="1:14" x14ac:dyDescent="0.2">
      <c r="N158" s="6"/>
    </row>
  </sheetData>
  <mergeCells count="3">
    <mergeCell ref="L1:L10"/>
    <mergeCell ref="O1:O5"/>
    <mergeCell ref="R1:R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37E01-4BF9-4726-AAF4-058018EAB410}">
  <dimension ref="A1:I153"/>
  <sheetViews>
    <sheetView workbookViewId="0">
      <selection activeCell="G39" sqref="G39:H39"/>
    </sheetView>
  </sheetViews>
  <sheetFormatPr baseColWidth="10" defaultColWidth="8.83203125" defaultRowHeight="15" x14ac:dyDescent="0.2"/>
  <cols>
    <col min="1" max="1" width="18.5" bestFit="1" customWidth="1"/>
    <col min="3" max="3" width="13.33203125" bestFit="1" customWidth="1"/>
    <col min="4" max="4" width="28.1640625" bestFit="1" customWidth="1"/>
    <col min="5" max="5" width="36" bestFit="1" customWidth="1"/>
    <col min="7" max="8" width="12.1640625" bestFit="1" customWidth="1"/>
  </cols>
  <sheetData>
    <row r="1" spans="1:9" x14ac:dyDescent="0.2">
      <c r="A1" s="9" t="s">
        <v>36</v>
      </c>
      <c r="B1" s="10" t="s">
        <v>6</v>
      </c>
      <c r="C1" s="11" t="s">
        <v>37</v>
      </c>
      <c r="D1" s="9" t="s">
        <v>38</v>
      </c>
      <c r="E1" s="9" t="s">
        <v>39</v>
      </c>
      <c r="G1" s="12" t="s">
        <v>40</v>
      </c>
      <c r="H1" s="12"/>
    </row>
    <row r="2" spans="1:9" x14ac:dyDescent="0.2">
      <c r="A2" s="13" t="s">
        <v>7</v>
      </c>
      <c r="B2" s="14">
        <v>1</v>
      </c>
      <c r="C2" s="15">
        <v>1.26</v>
      </c>
      <c r="D2" s="9">
        <v>1.26</v>
      </c>
      <c r="E2" s="9">
        <v>1.31</v>
      </c>
      <c r="G2" t="s">
        <v>7</v>
      </c>
      <c r="H2">
        <f>AVERAGE(E2:E16)-AVERAGE(D2:D16)</f>
        <v>4.4999999999999929E-2</v>
      </c>
      <c r="I2" s="12">
        <f>AVERAGE(H2:H11)</f>
        <v>3.2433333333333161E-2</v>
      </c>
    </row>
    <row r="3" spans="1:9" x14ac:dyDescent="0.2">
      <c r="A3" s="13"/>
      <c r="B3" s="14">
        <v>2</v>
      </c>
      <c r="C3" s="15">
        <v>1.22</v>
      </c>
      <c r="D3" s="9">
        <v>1.22</v>
      </c>
      <c r="E3" s="9">
        <v>1.23</v>
      </c>
      <c r="G3" t="s">
        <v>8</v>
      </c>
      <c r="H3">
        <f>AVERAGE(E17:E31)-AVERAGE(D17:D31)</f>
        <v>3.0333333333333101E-2</v>
      </c>
      <c r="I3" s="12"/>
    </row>
    <row r="4" spans="1:9" x14ac:dyDescent="0.2">
      <c r="A4" s="13"/>
      <c r="B4" s="14">
        <v>3</v>
      </c>
      <c r="C4" s="15">
        <v>1.27</v>
      </c>
      <c r="D4" s="9">
        <v>1.27</v>
      </c>
      <c r="E4" s="9">
        <v>1.29</v>
      </c>
      <c r="G4" t="s">
        <v>9</v>
      </c>
      <c r="H4">
        <f>AVERAGE(E32:E46)-AVERAGE(D32:D46)</f>
        <v>4.7333333333332783E-2</v>
      </c>
      <c r="I4" s="12"/>
    </row>
    <row r="5" spans="1:9" x14ac:dyDescent="0.2">
      <c r="A5" s="13"/>
      <c r="B5" s="14">
        <v>4</v>
      </c>
      <c r="C5" s="16">
        <v>1.25</v>
      </c>
      <c r="D5" s="9">
        <v>1.25</v>
      </c>
      <c r="E5" s="9">
        <v>1.2749999999999999</v>
      </c>
      <c r="G5" t="s">
        <v>10</v>
      </c>
      <c r="H5">
        <f>AVERAGE(E47:E61)-AVERAGE(D47:D61)</f>
        <v>2.6666666666666838E-2</v>
      </c>
      <c r="I5" s="12"/>
    </row>
    <row r="6" spans="1:9" x14ac:dyDescent="0.2">
      <c r="A6" s="13"/>
      <c r="B6" s="14">
        <v>5</v>
      </c>
      <c r="C6" s="16">
        <v>1.28</v>
      </c>
      <c r="D6" s="9">
        <v>1.28</v>
      </c>
      <c r="E6" s="9">
        <v>1.3</v>
      </c>
      <c r="G6" t="s">
        <v>11</v>
      </c>
      <c r="H6">
        <f>AVERAGE(E62:E76)-AVERAGE(D62:D76)</f>
        <v>3.8666666666666405E-2</v>
      </c>
      <c r="I6" s="12"/>
    </row>
    <row r="7" spans="1:9" x14ac:dyDescent="0.2">
      <c r="A7" s="13"/>
      <c r="B7" s="14">
        <v>6</v>
      </c>
      <c r="C7" s="16">
        <v>1.25</v>
      </c>
      <c r="D7" s="9">
        <v>1.25</v>
      </c>
      <c r="E7" s="9">
        <v>1.29</v>
      </c>
      <c r="G7" t="s">
        <v>12</v>
      </c>
      <c r="H7">
        <f>AVERAGE(E77:E91)-AVERAGE(D77:D91)</f>
        <v>2.7666666666666284E-2</v>
      </c>
      <c r="I7" s="12"/>
    </row>
    <row r="8" spans="1:9" x14ac:dyDescent="0.2">
      <c r="A8" s="13"/>
      <c r="B8" s="14">
        <v>7</v>
      </c>
      <c r="C8" s="16">
        <v>1.28</v>
      </c>
      <c r="D8" s="9">
        <v>1.28</v>
      </c>
      <c r="E8" s="9">
        <v>1.33</v>
      </c>
      <c r="G8" t="s">
        <v>13</v>
      </c>
      <c r="H8">
        <f>AVERAGE(E92:E106)-AVERAGE(D92:D106)</f>
        <v>2.5666666666666504E-2</v>
      </c>
      <c r="I8" s="12"/>
    </row>
    <row r="9" spans="1:9" x14ac:dyDescent="0.2">
      <c r="A9" s="13"/>
      <c r="B9" s="14">
        <v>8</v>
      </c>
      <c r="C9" s="16">
        <v>1.24</v>
      </c>
      <c r="D9" s="9">
        <v>1.24</v>
      </c>
      <c r="E9" s="9">
        <v>1.29</v>
      </c>
      <c r="G9" t="s">
        <v>14</v>
      </c>
      <c r="H9">
        <f>AVERAGE(E107:E121)-AVERAGE(D107:D121)</f>
        <v>2.4333333333333096E-2</v>
      </c>
      <c r="I9" s="12"/>
    </row>
    <row r="10" spans="1:9" x14ac:dyDescent="0.2">
      <c r="A10" s="13"/>
      <c r="B10" s="14">
        <v>9</v>
      </c>
      <c r="C10" s="16">
        <v>1.24</v>
      </c>
      <c r="D10" s="9">
        <v>1.24</v>
      </c>
      <c r="E10" s="9">
        <v>1.29</v>
      </c>
      <c r="G10" t="s">
        <v>15</v>
      </c>
      <c r="H10">
        <f>AVERAGE(E122:E136)-AVERAGE(D122:D136)</f>
        <v>3.6333333333333107E-2</v>
      </c>
      <c r="I10" s="12"/>
    </row>
    <row r="11" spans="1:9" x14ac:dyDescent="0.2">
      <c r="A11" s="13"/>
      <c r="B11" s="14">
        <v>10</v>
      </c>
      <c r="C11" s="16">
        <v>1.25</v>
      </c>
      <c r="D11" s="9">
        <v>1.25</v>
      </c>
      <c r="E11" s="9">
        <v>1.3</v>
      </c>
      <c r="G11" t="s">
        <v>16</v>
      </c>
      <c r="H11">
        <f>AVERAGE(E137:E151)-AVERAGE(D137:D151)</f>
        <v>2.2333333333333538E-2</v>
      </c>
      <c r="I11" s="12"/>
    </row>
    <row r="12" spans="1:9" x14ac:dyDescent="0.2">
      <c r="A12" s="13"/>
      <c r="B12" s="14">
        <v>11</v>
      </c>
      <c r="C12" s="16">
        <v>1.26</v>
      </c>
      <c r="D12" s="9">
        <v>1.26</v>
      </c>
      <c r="E12" s="9">
        <v>1.31</v>
      </c>
    </row>
    <row r="13" spans="1:9" x14ac:dyDescent="0.2">
      <c r="A13" s="13"/>
      <c r="B13" s="14">
        <v>12</v>
      </c>
      <c r="C13" s="16">
        <v>1.21</v>
      </c>
      <c r="D13" s="9">
        <v>1.21</v>
      </c>
      <c r="E13" s="9">
        <v>1.33</v>
      </c>
    </row>
    <row r="14" spans="1:9" x14ac:dyDescent="0.2">
      <c r="A14" s="13"/>
      <c r="B14" s="14">
        <v>13</v>
      </c>
      <c r="C14" s="16">
        <v>1.22</v>
      </c>
      <c r="D14" s="9">
        <v>1.22</v>
      </c>
      <c r="E14" s="9">
        <v>1.29</v>
      </c>
    </row>
    <row r="15" spans="1:9" x14ac:dyDescent="0.2">
      <c r="A15" s="13"/>
      <c r="B15" s="14">
        <v>14</v>
      </c>
      <c r="C15" s="16">
        <v>1.29</v>
      </c>
      <c r="D15" s="9">
        <v>1.29</v>
      </c>
      <c r="E15" s="9">
        <v>1.31</v>
      </c>
    </row>
    <row r="16" spans="1:9" x14ac:dyDescent="0.2">
      <c r="A16" s="13"/>
      <c r="B16" s="14">
        <v>15</v>
      </c>
      <c r="C16" s="16">
        <v>1.24</v>
      </c>
      <c r="D16" s="9">
        <v>1.24</v>
      </c>
      <c r="E16" s="9">
        <v>1.29</v>
      </c>
    </row>
    <row r="17" spans="1:5" x14ac:dyDescent="0.2">
      <c r="A17" s="13" t="s">
        <v>8</v>
      </c>
      <c r="B17" s="14">
        <v>1</v>
      </c>
      <c r="C17" s="15">
        <v>1.21</v>
      </c>
      <c r="D17" s="9">
        <v>1.21</v>
      </c>
      <c r="E17" s="9">
        <v>1.2450000000000001</v>
      </c>
    </row>
    <row r="18" spans="1:5" x14ac:dyDescent="0.2">
      <c r="A18" s="13"/>
      <c r="B18" s="14">
        <v>2</v>
      </c>
      <c r="C18" s="15">
        <v>1.18</v>
      </c>
      <c r="D18" s="9">
        <v>1.18</v>
      </c>
      <c r="E18" s="9">
        <v>1.2250000000000001</v>
      </c>
    </row>
    <row r="19" spans="1:5" x14ac:dyDescent="0.2">
      <c r="A19" s="13"/>
      <c r="B19" s="14">
        <v>3</v>
      </c>
      <c r="C19" s="15">
        <v>1.24</v>
      </c>
      <c r="D19" s="9">
        <v>1.24</v>
      </c>
      <c r="E19" s="9">
        <v>1.2749999999999999</v>
      </c>
    </row>
    <row r="20" spans="1:5" x14ac:dyDescent="0.2">
      <c r="A20" s="13"/>
      <c r="B20" s="14">
        <v>4</v>
      </c>
      <c r="C20" s="16">
        <v>1.21</v>
      </c>
      <c r="D20" s="9">
        <v>1.21</v>
      </c>
      <c r="E20" s="9">
        <v>1.25</v>
      </c>
    </row>
    <row r="21" spans="1:5" x14ac:dyDescent="0.2">
      <c r="A21" s="13"/>
      <c r="B21" s="14">
        <v>5</v>
      </c>
      <c r="C21" s="16">
        <v>1.23</v>
      </c>
      <c r="D21" s="9">
        <v>1.23</v>
      </c>
      <c r="E21" s="9">
        <v>1.25</v>
      </c>
    </row>
    <row r="22" spans="1:5" x14ac:dyDescent="0.2">
      <c r="A22" s="13"/>
      <c r="B22" s="14">
        <v>6</v>
      </c>
      <c r="C22" s="16">
        <v>1.21</v>
      </c>
      <c r="D22" s="9">
        <v>1.21</v>
      </c>
      <c r="E22" s="9">
        <v>1.23</v>
      </c>
    </row>
    <row r="23" spans="1:5" x14ac:dyDescent="0.2">
      <c r="A23" s="13"/>
      <c r="B23" s="14">
        <v>7</v>
      </c>
      <c r="C23" s="16">
        <v>1.23</v>
      </c>
      <c r="D23" s="9">
        <v>1.23</v>
      </c>
      <c r="E23" s="9">
        <v>1.26</v>
      </c>
    </row>
    <row r="24" spans="1:5" x14ac:dyDescent="0.2">
      <c r="A24" s="13"/>
      <c r="B24" s="14">
        <v>8</v>
      </c>
      <c r="C24" s="16">
        <v>1.21</v>
      </c>
      <c r="D24" s="9">
        <v>1.21</v>
      </c>
      <c r="E24" s="9">
        <v>1.27</v>
      </c>
    </row>
    <row r="25" spans="1:5" x14ac:dyDescent="0.2">
      <c r="A25" s="13"/>
      <c r="B25" s="14">
        <v>9</v>
      </c>
      <c r="C25" s="16">
        <v>1.19</v>
      </c>
      <c r="D25" s="9">
        <v>1.19</v>
      </c>
      <c r="E25" s="9">
        <v>1.21</v>
      </c>
    </row>
    <row r="26" spans="1:5" x14ac:dyDescent="0.2">
      <c r="A26" s="13"/>
      <c r="B26" s="14">
        <v>10</v>
      </c>
      <c r="C26" s="16">
        <v>1.25</v>
      </c>
      <c r="D26" s="9">
        <v>1.25</v>
      </c>
      <c r="E26" s="9">
        <v>1.26</v>
      </c>
    </row>
    <row r="27" spans="1:5" x14ac:dyDescent="0.2">
      <c r="A27" s="13"/>
      <c r="B27" s="14">
        <v>11</v>
      </c>
      <c r="C27" s="16">
        <v>1.23</v>
      </c>
      <c r="D27" s="9">
        <v>1.23</v>
      </c>
      <c r="E27" s="9">
        <v>1.26</v>
      </c>
    </row>
    <row r="28" spans="1:5" x14ac:dyDescent="0.2">
      <c r="A28" s="13"/>
      <c r="B28" s="14">
        <v>12</v>
      </c>
      <c r="C28" s="16">
        <v>1.23</v>
      </c>
      <c r="D28" s="9">
        <v>1.23</v>
      </c>
      <c r="E28" s="9">
        <v>1.24</v>
      </c>
    </row>
    <row r="29" spans="1:5" x14ac:dyDescent="0.2">
      <c r="A29" s="13"/>
      <c r="B29" s="14">
        <v>13</v>
      </c>
      <c r="C29" s="16">
        <v>1.24</v>
      </c>
      <c r="D29" s="9">
        <v>1.24</v>
      </c>
      <c r="E29" s="9">
        <v>1.26</v>
      </c>
    </row>
    <row r="30" spans="1:5" x14ac:dyDescent="0.2">
      <c r="A30" s="13"/>
      <c r="B30" s="14">
        <v>14</v>
      </c>
      <c r="C30" s="16">
        <v>1.23</v>
      </c>
      <c r="D30" s="9">
        <v>1.23</v>
      </c>
      <c r="E30" s="9">
        <v>1.27</v>
      </c>
    </row>
    <row r="31" spans="1:5" x14ac:dyDescent="0.2">
      <c r="A31" s="13"/>
      <c r="B31" s="14">
        <v>15</v>
      </c>
      <c r="C31" s="16">
        <v>1.23</v>
      </c>
      <c r="D31" s="9">
        <v>1.23</v>
      </c>
      <c r="E31" s="9">
        <v>1.27</v>
      </c>
    </row>
    <row r="32" spans="1:5" x14ac:dyDescent="0.2">
      <c r="A32" s="13" t="s">
        <v>9</v>
      </c>
      <c r="B32" s="14">
        <v>1</v>
      </c>
      <c r="C32" s="15">
        <v>1.28</v>
      </c>
      <c r="D32" s="9">
        <v>1.28</v>
      </c>
      <c r="E32" s="9">
        <v>1.31</v>
      </c>
    </row>
    <row r="33" spans="1:5" x14ac:dyDescent="0.2">
      <c r="A33" s="13"/>
      <c r="B33" s="14">
        <v>2</v>
      </c>
      <c r="C33" s="15">
        <v>1.22</v>
      </c>
      <c r="D33" s="9">
        <v>1.22</v>
      </c>
      <c r="E33" s="9">
        <v>1.27</v>
      </c>
    </row>
    <row r="34" spans="1:5" x14ac:dyDescent="0.2">
      <c r="A34" s="13"/>
      <c r="B34" s="14">
        <v>3</v>
      </c>
      <c r="C34" s="15">
        <v>1.23</v>
      </c>
      <c r="D34" s="9">
        <v>1.23</v>
      </c>
      <c r="E34" s="9">
        <v>1.27</v>
      </c>
    </row>
    <row r="35" spans="1:5" x14ac:dyDescent="0.2">
      <c r="A35" s="13"/>
      <c r="B35" s="14">
        <v>4</v>
      </c>
      <c r="C35" s="16">
        <v>1.19</v>
      </c>
      <c r="D35" s="9">
        <v>1.19</v>
      </c>
      <c r="E35" s="9">
        <v>1.25</v>
      </c>
    </row>
    <row r="36" spans="1:5" x14ac:dyDescent="0.2">
      <c r="A36" s="13"/>
      <c r="B36" s="14">
        <v>5</v>
      </c>
      <c r="C36" s="16">
        <v>1.23</v>
      </c>
      <c r="D36" s="9">
        <v>1.23</v>
      </c>
      <c r="E36" s="9">
        <v>1.27</v>
      </c>
    </row>
    <row r="37" spans="1:5" x14ac:dyDescent="0.2">
      <c r="A37" s="13"/>
      <c r="B37" s="14">
        <v>6</v>
      </c>
      <c r="C37" s="16">
        <v>1.22</v>
      </c>
      <c r="D37" s="9">
        <v>1.22</v>
      </c>
      <c r="E37" s="9">
        <v>1.28</v>
      </c>
    </row>
    <row r="38" spans="1:5" x14ac:dyDescent="0.2">
      <c r="A38" s="13"/>
      <c r="B38" s="14">
        <v>7</v>
      </c>
      <c r="C38" s="16">
        <v>1.21</v>
      </c>
      <c r="D38" s="9">
        <v>1.21</v>
      </c>
      <c r="E38" s="9">
        <v>1.25</v>
      </c>
    </row>
    <row r="39" spans="1:5" x14ac:dyDescent="0.2">
      <c r="A39" s="13"/>
      <c r="B39" s="14">
        <v>8</v>
      </c>
      <c r="C39" s="16">
        <v>1.23</v>
      </c>
      <c r="D39" s="9">
        <v>1.23</v>
      </c>
      <c r="E39" s="9">
        <v>1.26</v>
      </c>
    </row>
    <row r="40" spans="1:5" x14ac:dyDescent="0.2">
      <c r="A40" s="13"/>
      <c r="B40" s="14">
        <v>9</v>
      </c>
      <c r="C40" s="16">
        <v>1.22</v>
      </c>
      <c r="D40" s="9">
        <v>1.22</v>
      </c>
      <c r="E40" s="9">
        <v>1.28</v>
      </c>
    </row>
    <row r="41" spans="1:5" x14ac:dyDescent="0.2">
      <c r="A41" s="13"/>
      <c r="B41" s="14">
        <v>10</v>
      </c>
      <c r="C41" s="16">
        <v>1.22</v>
      </c>
      <c r="D41" s="9">
        <v>1.22</v>
      </c>
      <c r="E41" s="9">
        <v>1.27</v>
      </c>
    </row>
    <row r="42" spans="1:5" x14ac:dyDescent="0.2">
      <c r="A42" s="13"/>
      <c r="B42" s="14">
        <v>11</v>
      </c>
      <c r="C42" s="16">
        <v>1.23</v>
      </c>
      <c r="D42" s="9">
        <v>1.23</v>
      </c>
      <c r="E42" s="9">
        <v>1.29</v>
      </c>
    </row>
    <row r="43" spans="1:5" x14ac:dyDescent="0.2">
      <c r="A43" s="13"/>
      <c r="B43" s="14">
        <v>12</v>
      </c>
      <c r="C43" s="16">
        <v>1.24</v>
      </c>
      <c r="D43" s="9">
        <v>1.24</v>
      </c>
      <c r="E43" s="9">
        <v>1.27</v>
      </c>
    </row>
    <row r="44" spans="1:5" x14ac:dyDescent="0.2">
      <c r="A44" s="13"/>
      <c r="B44" s="14">
        <v>13</v>
      </c>
      <c r="C44" s="16">
        <v>1.22</v>
      </c>
      <c r="D44" s="9">
        <v>1.22</v>
      </c>
      <c r="E44" s="9">
        <v>1.27</v>
      </c>
    </row>
    <row r="45" spans="1:5" x14ac:dyDescent="0.2">
      <c r="A45" s="13"/>
      <c r="B45" s="14">
        <v>14</v>
      </c>
      <c r="C45" s="16">
        <v>1.24</v>
      </c>
      <c r="D45" s="9">
        <v>1.24</v>
      </c>
      <c r="E45" s="9">
        <v>1.3</v>
      </c>
    </row>
    <row r="46" spans="1:5" x14ac:dyDescent="0.2">
      <c r="A46" s="13"/>
      <c r="B46" s="14">
        <v>15</v>
      </c>
      <c r="C46" s="16">
        <v>1.23</v>
      </c>
      <c r="D46" s="9">
        <v>1.23</v>
      </c>
      <c r="E46" s="9">
        <v>1.28</v>
      </c>
    </row>
    <row r="47" spans="1:5" x14ac:dyDescent="0.2">
      <c r="A47" s="13" t="s">
        <v>10</v>
      </c>
      <c r="B47" s="14">
        <v>1</v>
      </c>
      <c r="C47" s="15">
        <v>1.2</v>
      </c>
      <c r="D47" s="9">
        <v>1.32</v>
      </c>
      <c r="E47" s="9">
        <v>1.37</v>
      </c>
    </row>
    <row r="48" spans="1:5" x14ac:dyDescent="0.2">
      <c r="A48" s="13"/>
      <c r="B48" s="14">
        <v>2</v>
      </c>
      <c r="C48" s="15">
        <v>1.21</v>
      </c>
      <c r="D48" s="9">
        <v>1.23</v>
      </c>
      <c r="E48" s="9">
        <v>1.25</v>
      </c>
    </row>
    <row r="49" spans="1:5" x14ac:dyDescent="0.2">
      <c r="A49" s="13"/>
      <c r="B49" s="14">
        <v>3</v>
      </c>
      <c r="C49" s="15">
        <v>1.19</v>
      </c>
      <c r="D49" s="9">
        <v>1.22</v>
      </c>
      <c r="E49" s="9">
        <v>1.25</v>
      </c>
    </row>
    <row r="50" spans="1:5" x14ac:dyDescent="0.2">
      <c r="A50" s="13"/>
      <c r="B50" s="14">
        <v>4</v>
      </c>
      <c r="C50" s="16">
        <v>1.24</v>
      </c>
      <c r="D50" s="9">
        <v>1.24</v>
      </c>
      <c r="E50" s="9">
        <v>1.25</v>
      </c>
    </row>
    <row r="51" spans="1:5" x14ac:dyDescent="0.2">
      <c r="A51" s="13"/>
      <c r="B51" s="14">
        <v>5</v>
      </c>
      <c r="C51" s="16">
        <v>1.22</v>
      </c>
      <c r="D51" s="9">
        <v>1.22</v>
      </c>
      <c r="E51" s="9">
        <v>1.23</v>
      </c>
    </row>
    <row r="52" spans="1:5" x14ac:dyDescent="0.2">
      <c r="A52" s="13"/>
      <c r="B52" s="14">
        <v>6</v>
      </c>
      <c r="C52" s="16">
        <v>1.24</v>
      </c>
      <c r="D52" s="9">
        <v>1.24</v>
      </c>
      <c r="E52" s="9">
        <v>1.26</v>
      </c>
    </row>
    <row r="53" spans="1:5" x14ac:dyDescent="0.2">
      <c r="A53" s="13"/>
      <c r="B53" s="14">
        <v>7</v>
      </c>
      <c r="C53" s="16">
        <v>1.21</v>
      </c>
      <c r="D53" s="9">
        <v>1.21</v>
      </c>
      <c r="E53" s="9">
        <v>1.24</v>
      </c>
    </row>
    <row r="54" spans="1:5" x14ac:dyDescent="0.2">
      <c r="A54" s="13"/>
      <c r="B54" s="14">
        <v>8</v>
      </c>
      <c r="C54" s="16">
        <v>1.24</v>
      </c>
      <c r="D54" s="9">
        <v>1.24</v>
      </c>
      <c r="E54" s="9">
        <v>1.25</v>
      </c>
    </row>
    <row r="55" spans="1:5" x14ac:dyDescent="0.2">
      <c r="A55" s="13"/>
      <c r="B55" s="14">
        <v>9</v>
      </c>
      <c r="C55" s="16">
        <v>1.2</v>
      </c>
      <c r="D55" s="9">
        <v>1.2</v>
      </c>
      <c r="E55" s="9">
        <v>1.23</v>
      </c>
    </row>
    <row r="56" spans="1:5" x14ac:dyDescent="0.2">
      <c r="A56" s="13"/>
      <c r="B56" s="14">
        <v>10</v>
      </c>
      <c r="C56" s="16">
        <v>1.2</v>
      </c>
      <c r="D56" s="9">
        <v>1.2</v>
      </c>
      <c r="E56" s="9">
        <v>1.23</v>
      </c>
    </row>
    <row r="57" spans="1:5" x14ac:dyDescent="0.2">
      <c r="A57" s="13"/>
      <c r="B57" s="14">
        <v>11</v>
      </c>
      <c r="C57" s="16">
        <v>1.2</v>
      </c>
      <c r="D57" s="9">
        <v>1.24</v>
      </c>
      <c r="E57" s="9">
        <v>1.26</v>
      </c>
    </row>
    <row r="58" spans="1:5" x14ac:dyDescent="0.2">
      <c r="A58" s="13"/>
      <c r="B58" s="14">
        <v>12</v>
      </c>
      <c r="C58" s="16">
        <v>1.2</v>
      </c>
      <c r="D58" s="9">
        <v>1.23</v>
      </c>
      <c r="E58" s="9">
        <v>1.25</v>
      </c>
    </row>
    <row r="59" spans="1:5" x14ac:dyDescent="0.2">
      <c r="A59" s="13"/>
      <c r="B59" s="14">
        <v>13</v>
      </c>
      <c r="C59" s="16">
        <v>1.22</v>
      </c>
      <c r="D59" s="9">
        <v>1.22</v>
      </c>
      <c r="E59" s="9">
        <v>1.27</v>
      </c>
    </row>
    <row r="60" spans="1:5" x14ac:dyDescent="0.2">
      <c r="A60" s="13"/>
      <c r="B60" s="14">
        <v>14</v>
      </c>
      <c r="C60" s="16">
        <v>1.22</v>
      </c>
      <c r="D60" s="9">
        <v>1.22</v>
      </c>
      <c r="E60" s="9">
        <v>1.25</v>
      </c>
    </row>
    <row r="61" spans="1:5" x14ac:dyDescent="0.2">
      <c r="A61" s="13"/>
      <c r="B61" s="14">
        <v>15</v>
      </c>
      <c r="C61" s="16">
        <v>1.21</v>
      </c>
      <c r="D61" s="9">
        <v>1.21</v>
      </c>
      <c r="E61" s="9">
        <v>1.25</v>
      </c>
    </row>
    <row r="62" spans="1:5" x14ac:dyDescent="0.2">
      <c r="A62" s="13" t="s">
        <v>11</v>
      </c>
      <c r="B62" s="14">
        <v>1</v>
      </c>
      <c r="C62" s="15">
        <v>1.22</v>
      </c>
      <c r="D62" s="9">
        <v>1.22</v>
      </c>
      <c r="E62" s="9">
        <v>1.27</v>
      </c>
    </row>
    <row r="63" spans="1:5" x14ac:dyDescent="0.2">
      <c r="A63" s="13"/>
      <c r="B63" s="14">
        <v>2</v>
      </c>
      <c r="C63" s="15">
        <v>1.2</v>
      </c>
      <c r="D63" s="9">
        <v>1.25</v>
      </c>
      <c r="E63" s="9">
        <v>1.2849999999999999</v>
      </c>
    </row>
    <row r="64" spans="1:5" x14ac:dyDescent="0.2">
      <c r="A64" s="13"/>
      <c r="B64" s="14">
        <v>3</v>
      </c>
      <c r="C64" s="15">
        <v>1.21</v>
      </c>
      <c r="D64" s="9">
        <v>1.21</v>
      </c>
      <c r="E64" s="9">
        <v>1.2549999999999999</v>
      </c>
    </row>
    <row r="65" spans="1:5" x14ac:dyDescent="0.2">
      <c r="A65" s="13"/>
      <c r="B65" s="14">
        <v>4</v>
      </c>
      <c r="C65" s="16">
        <v>1.2</v>
      </c>
      <c r="D65" s="9">
        <v>1.22</v>
      </c>
      <c r="E65" s="9">
        <v>1.26</v>
      </c>
    </row>
    <row r="66" spans="1:5" x14ac:dyDescent="0.2">
      <c r="A66" s="13"/>
      <c r="B66" s="14">
        <v>5</v>
      </c>
      <c r="C66" s="16">
        <v>1.24</v>
      </c>
      <c r="D66" s="9">
        <v>1.24</v>
      </c>
      <c r="E66" s="9">
        <v>1.29</v>
      </c>
    </row>
    <row r="67" spans="1:5" x14ac:dyDescent="0.2">
      <c r="A67" s="13"/>
      <c r="B67" s="14">
        <v>6</v>
      </c>
      <c r="C67" s="16">
        <v>1.24</v>
      </c>
      <c r="D67" s="9">
        <v>1.24</v>
      </c>
      <c r="E67" s="9">
        <v>1.27</v>
      </c>
    </row>
    <row r="68" spans="1:5" x14ac:dyDescent="0.2">
      <c r="A68" s="13"/>
      <c r="B68" s="14">
        <v>7</v>
      </c>
      <c r="C68" s="16">
        <v>1.22</v>
      </c>
      <c r="D68" s="9">
        <v>1.22</v>
      </c>
      <c r="E68" s="9">
        <v>1.27</v>
      </c>
    </row>
    <row r="69" spans="1:5" x14ac:dyDescent="0.2">
      <c r="A69" s="13"/>
      <c r="B69" s="14">
        <v>8</v>
      </c>
      <c r="C69" s="16">
        <v>1.22</v>
      </c>
      <c r="D69" s="9">
        <v>1.22</v>
      </c>
      <c r="E69" s="9">
        <v>1.27</v>
      </c>
    </row>
    <row r="70" spans="1:5" x14ac:dyDescent="0.2">
      <c r="A70" s="13"/>
      <c r="B70" s="14">
        <v>9</v>
      </c>
      <c r="C70" s="16">
        <v>1.24</v>
      </c>
      <c r="D70" s="9">
        <v>1.24</v>
      </c>
      <c r="E70" s="9">
        <v>1.29</v>
      </c>
    </row>
    <row r="71" spans="1:5" x14ac:dyDescent="0.2">
      <c r="A71" s="13"/>
      <c r="B71" s="14">
        <v>10</v>
      </c>
      <c r="C71" s="16">
        <v>1.21</v>
      </c>
      <c r="D71" s="9">
        <v>1.21</v>
      </c>
      <c r="E71" s="9">
        <v>1.24</v>
      </c>
    </row>
    <row r="72" spans="1:5" x14ac:dyDescent="0.2">
      <c r="A72" s="13"/>
      <c r="B72" s="14">
        <v>11</v>
      </c>
      <c r="C72" s="16">
        <v>1.21</v>
      </c>
      <c r="D72" s="9">
        <v>1.21</v>
      </c>
      <c r="E72" s="9">
        <v>1.2450000000000001</v>
      </c>
    </row>
    <row r="73" spans="1:5" x14ac:dyDescent="0.2">
      <c r="A73" s="13"/>
      <c r="B73" s="14">
        <v>12</v>
      </c>
      <c r="C73" s="16">
        <v>1.24</v>
      </c>
      <c r="D73" s="9">
        <v>1.24</v>
      </c>
      <c r="E73" s="9">
        <v>1.27</v>
      </c>
    </row>
    <row r="74" spans="1:5" x14ac:dyDescent="0.2">
      <c r="A74" s="13"/>
      <c r="B74" s="14">
        <v>13</v>
      </c>
      <c r="C74" s="16">
        <v>1.24</v>
      </c>
      <c r="D74" s="9">
        <v>1.24</v>
      </c>
      <c r="E74" s="9">
        <v>1.27</v>
      </c>
    </row>
    <row r="75" spans="1:5" x14ac:dyDescent="0.2">
      <c r="A75" s="13"/>
      <c r="B75" s="14">
        <v>14</v>
      </c>
      <c r="C75" s="16">
        <v>1.22</v>
      </c>
      <c r="D75" s="9">
        <v>1.22</v>
      </c>
      <c r="E75" s="9">
        <v>1.24</v>
      </c>
    </row>
    <row r="76" spans="1:5" x14ac:dyDescent="0.2">
      <c r="A76" s="13"/>
      <c r="B76" s="14">
        <v>15</v>
      </c>
      <c r="C76" s="16">
        <v>1.22</v>
      </c>
      <c r="D76" s="9">
        <v>1.22</v>
      </c>
      <c r="E76" s="9">
        <v>1.2549999999999999</v>
      </c>
    </row>
    <row r="77" spans="1:5" x14ac:dyDescent="0.2">
      <c r="A77" s="13" t="s">
        <v>12</v>
      </c>
      <c r="B77" s="14">
        <v>1</v>
      </c>
      <c r="C77" s="15">
        <v>1.22</v>
      </c>
      <c r="D77" s="9">
        <v>1.22</v>
      </c>
      <c r="E77" s="9">
        <v>1.2350000000000001</v>
      </c>
    </row>
    <row r="78" spans="1:5" x14ac:dyDescent="0.2">
      <c r="A78" s="13"/>
      <c r="B78" s="14">
        <v>2</v>
      </c>
      <c r="C78" s="15">
        <v>1.21</v>
      </c>
      <c r="D78" s="9">
        <v>1.21</v>
      </c>
      <c r="E78" s="9">
        <v>1.2450000000000001</v>
      </c>
    </row>
    <row r="79" spans="1:5" x14ac:dyDescent="0.2">
      <c r="A79" s="13"/>
      <c r="B79" s="14">
        <v>3</v>
      </c>
      <c r="C79" s="15">
        <v>1.27</v>
      </c>
      <c r="D79" s="9">
        <v>1.27</v>
      </c>
      <c r="E79" s="9">
        <v>1.31</v>
      </c>
    </row>
    <row r="80" spans="1:5" x14ac:dyDescent="0.2">
      <c r="A80" s="13"/>
      <c r="B80" s="14">
        <v>4</v>
      </c>
      <c r="C80" s="16">
        <v>1.1200000000000001</v>
      </c>
      <c r="D80" s="9">
        <v>1.1200000000000001</v>
      </c>
      <c r="E80" s="9">
        <v>1.165</v>
      </c>
    </row>
    <row r="81" spans="1:9" x14ac:dyDescent="0.2">
      <c r="A81" s="13"/>
      <c r="B81" s="14">
        <v>5</v>
      </c>
      <c r="C81" s="16">
        <v>1.24</v>
      </c>
      <c r="D81" s="9">
        <v>1.24</v>
      </c>
      <c r="E81" s="9">
        <v>1.26</v>
      </c>
    </row>
    <row r="82" spans="1:9" x14ac:dyDescent="0.2">
      <c r="A82" s="13"/>
      <c r="B82" s="14">
        <v>6</v>
      </c>
      <c r="C82" s="16">
        <v>1.2</v>
      </c>
      <c r="D82" s="9">
        <v>1.2</v>
      </c>
      <c r="E82" s="9">
        <v>1.2549999999999999</v>
      </c>
    </row>
    <row r="83" spans="1:9" x14ac:dyDescent="0.2">
      <c r="A83" s="13"/>
      <c r="B83" s="14">
        <v>7</v>
      </c>
      <c r="C83" s="16">
        <v>1.29</v>
      </c>
      <c r="D83" s="9">
        <v>1.29</v>
      </c>
      <c r="E83" s="9">
        <v>1.32</v>
      </c>
    </row>
    <row r="84" spans="1:9" x14ac:dyDescent="0.2">
      <c r="A84" s="13"/>
      <c r="B84" s="14">
        <v>8</v>
      </c>
      <c r="C84" s="16">
        <v>1.23</v>
      </c>
      <c r="D84" s="9">
        <v>1.23</v>
      </c>
      <c r="E84" s="9">
        <v>1.2450000000000001</v>
      </c>
    </row>
    <row r="85" spans="1:9" x14ac:dyDescent="0.2">
      <c r="A85" s="13"/>
      <c r="B85" s="14">
        <v>9</v>
      </c>
      <c r="C85" s="16">
        <v>1.23</v>
      </c>
      <c r="D85" s="9">
        <v>1.23</v>
      </c>
      <c r="E85" s="9">
        <v>1.25</v>
      </c>
    </row>
    <row r="86" spans="1:9" x14ac:dyDescent="0.2">
      <c r="A86" s="13"/>
      <c r="B86" s="14">
        <v>10</v>
      </c>
      <c r="C86" s="16">
        <v>1.24</v>
      </c>
      <c r="D86" s="9">
        <v>1.24</v>
      </c>
      <c r="E86" s="9">
        <v>1.23</v>
      </c>
    </row>
    <row r="87" spans="1:9" x14ac:dyDescent="0.2">
      <c r="A87" s="13"/>
      <c r="B87" s="14">
        <v>11</v>
      </c>
      <c r="C87" s="16">
        <v>1.22</v>
      </c>
      <c r="D87" s="9">
        <v>1.22</v>
      </c>
      <c r="E87" s="9">
        <v>1.27</v>
      </c>
    </row>
    <row r="88" spans="1:9" x14ac:dyDescent="0.2">
      <c r="A88" s="13"/>
      <c r="B88" s="14">
        <v>12</v>
      </c>
      <c r="C88" s="16">
        <v>1.1599999999999999</v>
      </c>
      <c r="D88" s="9">
        <v>1.1599999999999999</v>
      </c>
      <c r="E88" s="9">
        <v>1.18</v>
      </c>
    </row>
    <row r="89" spans="1:9" x14ac:dyDescent="0.2">
      <c r="A89" s="13"/>
      <c r="B89" s="14">
        <v>13</v>
      </c>
      <c r="C89" s="16">
        <v>1.24</v>
      </c>
      <c r="D89" s="9">
        <v>1.24</v>
      </c>
      <c r="E89" s="9">
        <v>1.2749999999999999</v>
      </c>
    </row>
    <row r="90" spans="1:9" x14ac:dyDescent="0.2">
      <c r="A90" s="13"/>
      <c r="B90" s="14">
        <v>14</v>
      </c>
      <c r="C90" s="16">
        <v>1.21</v>
      </c>
      <c r="D90" s="9">
        <v>1.21</v>
      </c>
      <c r="E90" s="9">
        <v>1.2649999999999999</v>
      </c>
    </row>
    <row r="91" spans="1:9" x14ac:dyDescent="0.2">
      <c r="A91" s="13"/>
      <c r="B91" s="14">
        <v>15</v>
      </c>
      <c r="C91" s="16">
        <v>1.25</v>
      </c>
      <c r="D91" s="9">
        <v>1.25</v>
      </c>
      <c r="E91" s="9">
        <v>1.24</v>
      </c>
      <c r="F91" s="17" t="s">
        <v>17</v>
      </c>
      <c r="G91" s="18"/>
      <c r="H91" s="18"/>
      <c r="I91" s="18"/>
    </row>
    <row r="92" spans="1:9" x14ac:dyDescent="0.2">
      <c r="A92" s="13" t="s">
        <v>13</v>
      </c>
      <c r="B92" s="14">
        <v>1</v>
      </c>
      <c r="C92" s="15">
        <v>1.33</v>
      </c>
      <c r="D92" s="9">
        <v>1.35</v>
      </c>
      <c r="E92" s="9">
        <v>1.395</v>
      </c>
      <c r="F92" s="17">
        <f>AVERAGE(D92:D106)</f>
        <v>1.2460000000000002</v>
      </c>
      <c r="G92" s="12">
        <f>AVERAGE(C92:C106)</f>
        <v>1.2249999999999999</v>
      </c>
      <c r="H92" s="12">
        <f>F92-G92</f>
        <v>2.1000000000000352E-2</v>
      </c>
      <c r="I92" s="18">
        <f>AVERAGE(H92:H151)</f>
        <v>1.6333333333333644E-2</v>
      </c>
    </row>
    <row r="93" spans="1:9" x14ac:dyDescent="0.2">
      <c r="A93" s="13"/>
      <c r="B93" s="14">
        <v>2</v>
      </c>
      <c r="C93" s="15">
        <v>1.24</v>
      </c>
      <c r="D93" s="9">
        <v>1.26</v>
      </c>
      <c r="E93" s="9">
        <v>1.28</v>
      </c>
      <c r="F93" s="17"/>
      <c r="G93" s="12"/>
      <c r="H93" s="12"/>
      <c r="I93" s="18"/>
    </row>
    <row r="94" spans="1:9" x14ac:dyDescent="0.2">
      <c r="A94" s="13"/>
      <c r="B94" s="14">
        <v>3</v>
      </c>
      <c r="C94" s="15">
        <v>1.2150000000000001</v>
      </c>
      <c r="D94" s="9">
        <v>1.22</v>
      </c>
      <c r="E94" s="9">
        <v>1.24</v>
      </c>
      <c r="F94" s="17"/>
      <c r="G94" s="12"/>
      <c r="H94" s="12"/>
      <c r="I94" s="18"/>
    </row>
    <row r="95" spans="1:9" x14ac:dyDescent="0.2">
      <c r="A95" s="13"/>
      <c r="B95" s="14">
        <v>4</v>
      </c>
      <c r="C95" s="16">
        <v>1.2</v>
      </c>
      <c r="D95" s="9">
        <v>1.23</v>
      </c>
      <c r="E95" s="9">
        <v>1.25</v>
      </c>
      <c r="F95" s="17"/>
      <c r="G95" s="12"/>
      <c r="H95" s="12"/>
      <c r="I95" s="18"/>
    </row>
    <row r="96" spans="1:9" x14ac:dyDescent="0.2">
      <c r="A96" s="13"/>
      <c r="B96" s="14">
        <v>5</v>
      </c>
      <c r="C96" s="16">
        <v>1.22</v>
      </c>
      <c r="D96" s="9">
        <v>1.25</v>
      </c>
      <c r="E96" s="9">
        <v>1.29</v>
      </c>
      <c r="F96" s="17"/>
      <c r="G96" s="12"/>
      <c r="H96" s="12"/>
      <c r="I96" s="18"/>
    </row>
    <row r="97" spans="1:9" x14ac:dyDescent="0.2">
      <c r="A97" s="13"/>
      <c r="B97" s="14">
        <v>6</v>
      </c>
      <c r="C97" s="16">
        <v>1.21</v>
      </c>
      <c r="D97" s="9">
        <v>1.22</v>
      </c>
      <c r="E97" s="9">
        <v>1.24</v>
      </c>
      <c r="F97" s="17"/>
      <c r="G97" s="12"/>
      <c r="H97" s="12"/>
      <c r="I97" s="18"/>
    </row>
    <row r="98" spans="1:9" x14ac:dyDescent="0.2">
      <c r="A98" s="13"/>
      <c r="B98" s="14">
        <v>7</v>
      </c>
      <c r="C98" s="16">
        <v>1.21</v>
      </c>
      <c r="D98" s="9">
        <v>1.25</v>
      </c>
      <c r="E98" s="9">
        <v>1.27</v>
      </c>
      <c r="F98" s="17"/>
      <c r="G98" s="12"/>
      <c r="H98" s="12"/>
      <c r="I98" s="18"/>
    </row>
    <row r="99" spans="1:9" x14ac:dyDescent="0.2">
      <c r="A99" s="13"/>
      <c r="B99" s="14">
        <v>8</v>
      </c>
      <c r="C99" s="16">
        <v>1.22</v>
      </c>
      <c r="D99" s="9">
        <v>1.23</v>
      </c>
      <c r="E99" s="9">
        <v>1.25</v>
      </c>
      <c r="F99" s="17"/>
      <c r="G99" s="12"/>
      <c r="H99" s="12"/>
      <c r="I99" s="18"/>
    </row>
    <row r="100" spans="1:9" x14ac:dyDescent="0.2">
      <c r="A100" s="13"/>
      <c r="B100" s="14">
        <v>9</v>
      </c>
      <c r="C100" s="16">
        <v>1.24</v>
      </c>
      <c r="D100" s="9">
        <v>1.26</v>
      </c>
      <c r="E100" s="9">
        <v>1.26</v>
      </c>
      <c r="F100" s="17"/>
      <c r="G100" s="12"/>
      <c r="H100" s="12"/>
      <c r="I100" s="18"/>
    </row>
    <row r="101" spans="1:9" x14ac:dyDescent="0.2">
      <c r="A101" s="13"/>
      <c r="B101" s="14">
        <v>10</v>
      </c>
      <c r="C101" s="16">
        <v>1.2</v>
      </c>
      <c r="D101" s="9">
        <v>1.22</v>
      </c>
      <c r="E101" s="9">
        <v>1.26</v>
      </c>
      <c r="F101" s="17"/>
      <c r="G101" s="12"/>
      <c r="H101" s="12"/>
      <c r="I101" s="18"/>
    </row>
    <row r="102" spans="1:9" x14ac:dyDescent="0.2">
      <c r="A102" s="13"/>
      <c r="B102" s="14">
        <v>11</v>
      </c>
      <c r="C102" s="16">
        <v>1.22</v>
      </c>
      <c r="D102" s="9">
        <v>1.24</v>
      </c>
      <c r="E102" s="9">
        <v>1.28</v>
      </c>
      <c r="F102" s="17"/>
      <c r="G102" s="12"/>
      <c r="H102" s="12"/>
      <c r="I102" s="18"/>
    </row>
    <row r="103" spans="1:9" x14ac:dyDescent="0.2">
      <c r="A103" s="13"/>
      <c r="B103" s="14">
        <v>12</v>
      </c>
      <c r="C103" s="16">
        <v>1.2</v>
      </c>
      <c r="D103" s="9">
        <v>1.23</v>
      </c>
      <c r="E103" s="9">
        <v>1.25</v>
      </c>
      <c r="F103" s="17"/>
      <c r="G103" s="12"/>
      <c r="H103" s="12"/>
      <c r="I103" s="18"/>
    </row>
    <row r="104" spans="1:9" x14ac:dyDescent="0.2">
      <c r="A104" s="13"/>
      <c r="B104" s="14">
        <v>13</v>
      </c>
      <c r="C104" s="16">
        <v>1.21</v>
      </c>
      <c r="D104" s="9">
        <v>1.24</v>
      </c>
      <c r="E104" s="9">
        <v>1.26</v>
      </c>
      <c r="F104" s="17"/>
      <c r="G104" s="12"/>
      <c r="H104" s="12"/>
      <c r="I104" s="18"/>
    </row>
    <row r="105" spans="1:9" x14ac:dyDescent="0.2">
      <c r="A105" s="13"/>
      <c r="B105" s="14">
        <v>14</v>
      </c>
      <c r="C105" s="16">
        <v>1.22</v>
      </c>
      <c r="D105" s="9">
        <v>1.23</v>
      </c>
      <c r="E105" s="9">
        <v>1.26</v>
      </c>
      <c r="F105" s="17"/>
      <c r="G105" s="12"/>
      <c r="H105" s="12"/>
      <c r="I105" s="18"/>
    </row>
    <row r="106" spans="1:9" x14ac:dyDescent="0.2">
      <c r="A106" s="13"/>
      <c r="B106" s="14">
        <v>15</v>
      </c>
      <c r="C106" s="16">
        <v>1.24</v>
      </c>
      <c r="D106" s="9">
        <v>1.26</v>
      </c>
      <c r="E106" s="9">
        <v>1.29</v>
      </c>
      <c r="F106" s="17"/>
      <c r="G106" s="12"/>
      <c r="H106" s="12"/>
      <c r="I106" s="18"/>
    </row>
    <row r="107" spans="1:9" x14ac:dyDescent="0.2">
      <c r="A107" s="13" t="s">
        <v>14</v>
      </c>
      <c r="B107" s="14">
        <v>1</v>
      </c>
      <c r="C107" s="15">
        <v>1.24</v>
      </c>
      <c r="D107" s="9">
        <v>1.28</v>
      </c>
      <c r="E107" s="9">
        <v>1.37</v>
      </c>
      <c r="F107" s="19">
        <f>AVERAGE(D107:D121)</f>
        <v>1.2273333333333336</v>
      </c>
      <c r="G107" s="12">
        <f>AVERAGE(C107:C121)</f>
        <v>1.2146666666666666</v>
      </c>
      <c r="H107" s="12">
        <f>F107-G107</f>
        <v>1.2666666666667048E-2</v>
      </c>
      <c r="I107" s="18"/>
    </row>
    <row r="108" spans="1:9" x14ac:dyDescent="0.2">
      <c r="A108" s="13"/>
      <c r="B108" s="14">
        <v>2</v>
      </c>
      <c r="C108" s="15">
        <v>1.24</v>
      </c>
      <c r="D108" s="9">
        <v>1.24</v>
      </c>
      <c r="E108" s="9">
        <v>1.25</v>
      </c>
      <c r="F108" s="19"/>
      <c r="G108" s="12"/>
      <c r="H108" s="12"/>
      <c r="I108" s="18"/>
    </row>
    <row r="109" spans="1:9" x14ac:dyDescent="0.2">
      <c r="A109" s="13"/>
      <c r="B109" s="14">
        <v>3</v>
      </c>
      <c r="C109" s="15">
        <v>1.24</v>
      </c>
      <c r="D109" s="9">
        <v>1.24</v>
      </c>
      <c r="E109" s="9">
        <v>1.2350000000000001</v>
      </c>
      <c r="F109" s="19"/>
      <c r="G109" s="12"/>
      <c r="H109" s="12"/>
      <c r="I109" s="18"/>
    </row>
    <row r="110" spans="1:9" x14ac:dyDescent="0.2">
      <c r="A110" s="13"/>
      <c r="B110" s="14">
        <v>4</v>
      </c>
      <c r="C110" s="16">
        <v>1.21</v>
      </c>
      <c r="D110" s="9">
        <v>1.21</v>
      </c>
      <c r="E110" s="9">
        <v>1.22</v>
      </c>
      <c r="F110" s="19"/>
      <c r="G110" s="12"/>
      <c r="H110" s="12"/>
      <c r="I110" s="18"/>
    </row>
    <row r="111" spans="1:9" x14ac:dyDescent="0.2">
      <c r="A111" s="13"/>
      <c r="B111" s="14">
        <v>5</v>
      </c>
      <c r="C111" s="16">
        <v>1.22</v>
      </c>
      <c r="D111" s="9">
        <v>1.22</v>
      </c>
      <c r="E111" s="9">
        <v>1.25</v>
      </c>
      <c r="F111" s="19"/>
      <c r="G111" s="12"/>
      <c r="H111" s="12"/>
      <c r="I111" s="18"/>
    </row>
    <row r="112" spans="1:9" x14ac:dyDescent="0.2">
      <c r="A112" s="13"/>
      <c r="B112" s="14">
        <v>6</v>
      </c>
      <c r="C112" s="16">
        <v>1.21</v>
      </c>
      <c r="D112" s="9">
        <v>1.24</v>
      </c>
      <c r="E112" s="9">
        <v>1.28</v>
      </c>
      <c r="F112" s="19"/>
      <c r="G112" s="12"/>
      <c r="H112" s="12"/>
      <c r="I112" s="18"/>
    </row>
    <row r="113" spans="1:9" x14ac:dyDescent="0.2">
      <c r="A113" s="13"/>
      <c r="B113" s="14">
        <v>7</v>
      </c>
      <c r="C113" s="16">
        <v>1.22</v>
      </c>
      <c r="D113" s="9">
        <v>1.22</v>
      </c>
      <c r="E113" s="9">
        <v>1.23</v>
      </c>
      <c r="F113" s="19"/>
      <c r="G113" s="12"/>
      <c r="H113" s="12"/>
      <c r="I113" s="18"/>
    </row>
    <row r="114" spans="1:9" x14ac:dyDescent="0.2">
      <c r="A114" s="13"/>
      <c r="B114" s="14">
        <v>8</v>
      </c>
      <c r="C114" s="16">
        <v>1.21</v>
      </c>
      <c r="D114" s="9">
        <v>1.22</v>
      </c>
      <c r="E114" s="9">
        <v>1.24</v>
      </c>
      <c r="F114" s="19"/>
      <c r="G114" s="12"/>
      <c r="H114" s="12"/>
      <c r="I114" s="18"/>
    </row>
    <row r="115" spans="1:9" x14ac:dyDescent="0.2">
      <c r="A115" s="13"/>
      <c r="B115" s="14">
        <v>9</v>
      </c>
      <c r="C115" s="16">
        <v>1.2</v>
      </c>
      <c r="D115" s="9">
        <v>1.23</v>
      </c>
      <c r="E115" s="9">
        <v>1.24</v>
      </c>
      <c r="F115" s="19"/>
      <c r="G115" s="12"/>
      <c r="H115" s="12"/>
      <c r="I115" s="18"/>
    </row>
    <row r="116" spans="1:9" x14ac:dyDescent="0.2">
      <c r="A116" s="13"/>
      <c r="B116" s="14">
        <v>10</v>
      </c>
      <c r="C116" s="16">
        <v>1.2</v>
      </c>
      <c r="D116" s="9">
        <v>1.22</v>
      </c>
      <c r="E116" s="9">
        <v>1.26</v>
      </c>
      <c r="F116" s="19"/>
      <c r="G116" s="12"/>
      <c r="H116" s="12"/>
      <c r="I116" s="18"/>
    </row>
    <row r="117" spans="1:9" x14ac:dyDescent="0.2">
      <c r="A117" s="13"/>
      <c r="B117" s="14">
        <v>11</v>
      </c>
      <c r="C117" s="16">
        <v>1.21</v>
      </c>
      <c r="D117" s="9">
        <v>1.22</v>
      </c>
      <c r="E117" s="9">
        <v>1.25</v>
      </c>
      <c r="F117" s="19"/>
      <c r="G117" s="12"/>
      <c r="H117" s="12"/>
      <c r="I117" s="18"/>
    </row>
    <row r="118" spans="1:9" x14ac:dyDescent="0.2">
      <c r="A118" s="13"/>
      <c r="B118" s="14">
        <v>12</v>
      </c>
      <c r="C118" s="16">
        <v>1.21</v>
      </c>
      <c r="D118" s="9">
        <v>1.22</v>
      </c>
      <c r="E118" s="9">
        <v>1.26</v>
      </c>
      <c r="F118" s="19"/>
      <c r="G118" s="12"/>
      <c r="H118" s="12"/>
      <c r="I118" s="18"/>
    </row>
    <row r="119" spans="1:9" x14ac:dyDescent="0.2">
      <c r="A119" s="13"/>
      <c r="B119" s="14">
        <v>13</v>
      </c>
      <c r="C119" s="16">
        <v>1.2</v>
      </c>
      <c r="D119" s="9">
        <v>1.22</v>
      </c>
      <c r="E119" s="9">
        <v>1.23</v>
      </c>
      <c r="F119" s="19"/>
      <c r="G119" s="12"/>
      <c r="H119" s="12"/>
      <c r="I119" s="18"/>
    </row>
    <row r="120" spans="1:9" x14ac:dyDescent="0.2">
      <c r="A120" s="13"/>
      <c r="B120" s="14">
        <v>14</v>
      </c>
      <c r="C120" s="16">
        <v>1.21</v>
      </c>
      <c r="D120" s="9">
        <v>1.22</v>
      </c>
      <c r="E120" s="9">
        <v>1.23</v>
      </c>
      <c r="F120" s="19"/>
      <c r="G120" s="12"/>
      <c r="H120" s="12"/>
      <c r="I120" s="18"/>
    </row>
    <row r="121" spans="1:9" x14ac:dyDescent="0.2">
      <c r="A121" s="13"/>
      <c r="B121" s="14">
        <v>15</v>
      </c>
      <c r="C121" s="16">
        <v>1.2</v>
      </c>
      <c r="D121" s="9">
        <v>1.21</v>
      </c>
      <c r="E121" s="9">
        <v>1.23</v>
      </c>
      <c r="F121" s="19"/>
      <c r="G121" s="12"/>
      <c r="H121" s="12"/>
      <c r="I121" s="18"/>
    </row>
    <row r="122" spans="1:9" x14ac:dyDescent="0.2">
      <c r="A122" s="13" t="s">
        <v>15</v>
      </c>
      <c r="B122" s="14">
        <v>1</v>
      </c>
      <c r="C122" s="15">
        <v>1.2</v>
      </c>
      <c r="D122" s="9">
        <v>1.23</v>
      </c>
      <c r="E122" s="9">
        <v>1.365</v>
      </c>
      <c r="F122" s="17">
        <f>AVERAGE(D122:D136)</f>
        <v>1.2250000000000003</v>
      </c>
      <c r="G122" s="12">
        <f>AVERAGE(C122:C136)</f>
        <v>1.2099999999999997</v>
      </c>
      <c r="H122" s="12">
        <f>F122-G122</f>
        <v>1.5000000000000568E-2</v>
      </c>
      <c r="I122" s="18"/>
    </row>
    <row r="123" spans="1:9" x14ac:dyDescent="0.2">
      <c r="A123" s="13"/>
      <c r="B123" s="14">
        <v>2</v>
      </c>
      <c r="C123" s="15">
        <v>1.25</v>
      </c>
      <c r="D123" s="9">
        <v>1.25</v>
      </c>
      <c r="E123" s="9">
        <v>1.26</v>
      </c>
      <c r="F123" s="17"/>
      <c r="G123" s="12"/>
      <c r="H123" s="12"/>
      <c r="I123" s="18"/>
    </row>
    <row r="124" spans="1:9" x14ac:dyDescent="0.2">
      <c r="A124" s="13"/>
      <c r="B124" s="14">
        <v>3</v>
      </c>
      <c r="C124" s="15">
        <v>1.25</v>
      </c>
      <c r="D124" s="9">
        <v>1.2549999999999999</v>
      </c>
      <c r="E124" s="9">
        <v>1.2450000000000001</v>
      </c>
      <c r="F124" s="17"/>
      <c r="G124" s="12"/>
      <c r="H124" s="12"/>
      <c r="I124" s="18"/>
    </row>
    <row r="125" spans="1:9" x14ac:dyDescent="0.2">
      <c r="A125" s="13"/>
      <c r="B125" s="14">
        <v>4</v>
      </c>
      <c r="C125" s="16">
        <v>1.23</v>
      </c>
      <c r="D125" s="9">
        <v>1.24</v>
      </c>
      <c r="E125" s="9">
        <v>1.2749999999999999</v>
      </c>
      <c r="F125" s="17"/>
      <c r="G125" s="12"/>
      <c r="H125" s="12"/>
      <c r="I125" s="18"/>
    </row>
    <row r="126" spans="1:9" x14ac:dyDescent="0.2">
      <c r="A126" s="13"/>
      <c r="B126" s="14">
        <v>5</v>
      </c>
      <c r="C126" s="16">
        <v>1.21</v>
      </c>
      <c r="D126" s="9">
        <v>1.21</v>
      </c>
      <c r="E126" s="9">
        <v>1.2350000000000001</v>
      </c>
      <c r="F126" s="17"/>
      <c r="G126" s="12"/>
      <c r="H126" s="12"/>
      <c r="I126" s="18"/>
    </row>
    <row r="127" spans="1:9" x14ac:dyDescent="0.2">
      <c r="A127" s="13"/>
      <c r="B127" s="14">
        <v>6</v>
      </c>
      <c r="C127" s="16">
        <v>1.2</v>
      </c>
      <c r="D127" s="9">
        <v>1.23</v>
      </c>
      <c r="E127" s="9">
        <v>1.26</v>
      </c>
      <c r="F127" s="17"/>
      <c r="G127" s="12"/>
      <c r="H127" s="12"/>
      <c r="I127" s="18"/>
    </row>
    <row r="128" spans="1:9" x14ac:dyDescent="0.2">
      <c r="A128" s="13"/>
      <c r="B128" s="14">
        <v>7</v>
      </c>
      <c r="C128" s="16">
        <v>1.2</v>
      </c>
      <c r="D128" s="9">
        <v>1.22</v>
      </c>
      <c r="E128" s="9">
        <v>1.27</v>
      </c>
      <c r="F128" s="17"/>
      <c r="G128" s="12"/>
      <c r="H128" s="12"/>
      <c r="I128" s="18"/>
    </row>
    <row r="129" spans="1:9" x14ac:dyDescent="0.2">
      <c r="A129" s="13"/>
      <c r="B129" s="14">
        <v>8</v>
      </c>
      <c r="C129" s="16">
        <v>1.2</v>
      </c>
      <c r="D129" s="9">
        <v>1.22</v>
      </c>
      <c r="E129" s="9">
        <v>1.2549999999999999</v>
      </c>
      <c r="F129" s="17"/>
      <c r="G129" s="12"/>
      <c r="H129" s="12"/>
      <c r="I129" s="18"/>
    </row>
    <row r="130" spans="1:9" x14ac:dyDescent="0.2">
      <c r="A130" s="13"/>
      <c r="B130" s="14">
        <v>9</v>
      </c>
      <c r="C130" s="16">
        <v>1.2</v>
      </c>
      <c r="D130" s="9">
        <v>1.19</v>
      </c>
      <c r="E130" s="9">
        <v>1.2150000000000001</v>
      </c>
      <c r="F130" s="17"/>
      <c r="G130" s="12"/>
      <c r="H130" s="12"/>
      <c r="I130" s="18"/>
    </row>
    <row r="131" spans="1:9" x14ac:dyDescent="0.2">
      <c r="A131" s="13"/>
      <c r="B131" s="14">
        <v>10</v>
      </c>
      <c r="C131" s="16">
        <v>1.2</v>
      </c>
      <c r="D131" s="9">
        <v>1.23</v>
      </c>
      <c r="E131" s="9">
        <v>1.25</v>
      </c>
      <c r="F131" s="17"/>
      <c r="G131" s="12"/>
      <c r="H131" s="12"/>
      <c r="I131" s="18"/>
    </row>
    <row r="132" spans="1:9" x14ac:dyDescent="0.2">
      <c r="A132" s="13"/>
      <c r="B132" s="14">
        <v>11</v>
      </c>
      <c r="C132" s="16">
        <v>1.2</v>
      </c>
      <c r="D132" s="9">
        <v>1.23</v>
      </c>
      <c r="E132" s="9">
        <v>1.2749999999999999</v>
      </c>
      <c r="F132" s="17"/>
      <c r="G132" s="12"/>
      <c r="H132" s="12"/>
      <c r="I132" s="18"/>
    </row>
    <row r="133" spans="1:9" x14ac:dyDescent="0.2">
      <c r="A133" s="13"/>
      <c r="B133" s="14">
        <v>12</v>
      </c>
      <c r="C133" s="16">
        <v>1.1599999999999999</v>
      </c>
      <c r="D133" s="9">
        <v>1.17</v>
      </c>
      <c r="E133" s="9">
        <v>1.19</v>
      </c>
      <c r="F133" s="17"/>
      <c r="G133" s="12"/>
      <c r="H133" s="12"/>
      <c r="I133" s="18"/>
    </row>
    <row r="134" spans="1:9" x14ac:dyDescent="0.2">
      <c r="A134" s="13"/>
      <c r="B134" s="14">
        <v>13</v>
      </c>
      <c r="C134" s="16">
        <v>1.2</v>
      </c>
      <c r="D134" s="9">
        <v>1.21</v>
      </c>
      <c r="E134" s="9">
        <v>1.26</v>
      </c>
      <c r="F134" s="17"/>
      <c r="G134" s="12"/>
      <c r="H134" s="12"/>
      <c r="I134" s="18"/>
    </row>
    <row r="135" spans="1:9" x14ac:dyDescent="0.2">
      <c r="A135" s="13"/>
      <c r="B135" s="14">
        <v>14</v>
      </c>
      <c r="C135" s="16">
        <v>1.23</v>
      </c>
      <c r="D135" s="9">
        <v>1.26</v>
      </c>
      <c r="E135" s="9">
        <v>1.3</v>
      </c>
      <c r="F135" s="17"/>
      <c r="G135" s="12"/>
      <c r="H135" s="12"/>
      <c r="I135" s="18"/>
    </row>
    <row r="136" spans="1:9" x14ac:dyDescent="0.2">
      <c r="A136" s="13"/>
      <c r="B136" s="14">
        <v>15</v>
      </c>
      <c r="C136" s="16">
        <v>1.22</v>
      </c>
      <c r="D136" s="9">
        <v>1.23</v>
      </c>
      <c r="E136" s="9">
        <v>1.2649999999999999</v>
      </c>
      <c r="F136" s="17"/>
      <c r="G136" s="12"/>
      <c r="H136" s="12"/>
      <c r="I136" s="18"/>
    </row>
    <row r="137" spans="1:9" x14ac:dyDescent="0.2">
      <c r="A137" s="13" t="s">
        <v>16</v>
      </c>
      <c r="B137" s="14">
        <v>1</v>
      </c>
      <c r="C137" s="15">
        <v>1.25</v>
      </c>
      <c r="D137" s="9">
        <v>1.31</v>
      </c>
      <c r="E137" s="9">
        <v>1.365</v>
      </c>
      <c r="F137" s="19">
        <f>AVERAGE(D137:D151)</f>
        <v>1.2346666666666666</v>
      </c>
      <c r="G137" s="12">
        <f>AVERAGE(C137:C151)</f>
        <v>1.218</v>
      </c>
      <c r="H137" s="12">
        <f>F137-G137</f>
        <v>1.6666666666666607E-2</v>
      </c>
      <c r="I137" s="18"/>
    </row>
    <row r="138" spans="1:9" x14ac:dyDescent="0.2">
      <c r="A138" s="13"/>
      <c r="B138" s="14">
        <v>2</v>
      </c>
      <c r="C138" s="15">
        <v>1.18</v>
      </c>
      <c r="D138" s="9">
        <v>1.17</v>
      </c>
      <c r="E138" s="9">
        <v>1.19</v>
      </c>
      <c r="F138" s="19"/>
      <c r="G138" s="12"/>
      <c r="H138" s="12"/>
      <c r="I138" s="18"/>
    </row>
    <row r="139" spans="1:9" x14ac:dyDescent="0.2">
      <c r="A139" s="13"/>
      <c r="B139" s="14">
        <v>3</v>
      </c>
      <c r="C139" s="15">
        <v>1.22</v>
      </c>
      <c r="D139" s="9">
        <v>1.23</v>
      </c>
      <c r="E139" s="9">
        <v>1.24</v>
      </c>
      <c r="F139" s="19"/>
      <c r="G139" s="12"/>
      <c r="H139" s="12"/>
      <c r="I139" s="18"/>
    </row>
    <row r="140" spans="1:9" x14ac:dyDescent="0.2">
      <c r="A140" s="13"/>
      <c r="B140" s="14">
        <v>4</v>
      </c>
      <c r="C140" s="16">
        <v>1.2</v>
      </c>
      <c r="D140" s="9">
        <v>1.21</v>
      </c>
      <c r="E140" s="9">
        <v>1.23</v>
      </c>
      <c r="F140" s="19"/>
      <c r="G140" s="12"/>
      <c r="H140" s="12"/>
      <c r="I140" s="18"/>
    </row>
    <row r="141" spans="1:9" x14ac:dyDescent="0.2">
      <c r="A141" s="13"/>
      <c r="B141" s="14">
        <v>5</v>
      </c>
      <c r="C141" s="16">
        <v>1.25</v>
      </c>
      <c r="D141" s="9">
        <v>1.26</v>
      </c>
      <c r="E141" s="9">
        <v>1.28</v>
      </c>
      <c r="F141" s="19"/>
      <c r="G141" s="12"/>
      <c r="H141" s="12"/>
      <c r="I141" s="18"/>
    </row>
    <row r="142" spans="1:9" x14ac:dyDescent="0.2">
      <c r="A142" s="13"/>
      <c r="B142" s="14">
        <v>6</v>
      </c>
      <c r="C142" s="16">
        <v>1.21</v>
      </c>
      <c r="D142" s="9">
        <v>1.23</v>
      </c>
      <c r="E142" s="9">
        <v>1.24</v>
      </c>
      <c r="F142" s="19"/>
      <c r="G142" s="12"/>
      <c r="H142" s="12"/>
      <c r="I142" s="18"/>
    </row>
    <row r="143" spans="1:9" x14ac:dyDescent="0.2">
      <c r="A143" s="13"/>
      <c r="B143" s="14">
        <v>7</v>
      </c>
      <c r="C143" s="16">
        <v>1.23</v>
      </c>
      <c r="D143" s="9">
        <v>1.25</v>
      </c>
      <c r="E143" s="9">
        <v>1.28</v>
      </c>
      <c r="F143" s="19"/>
      <c r="G143" s="12"/>
      <c r="H143" s="12"/>
      <c r="I143" s="18"/>
    </row>
    <row r="144" spans="1:9" x14ac:dyDescent="0.2">
      <c r="A144" s="13"/>
      <c r="B144" s="14">
        <v>8</v>
      </c>
      <c r="C144" s="16">
        <v>1.23</v>
      </c>
      <c r="D144" s="9">
        <v>1.23</v>
      </c>
      <c r="E144" s="9">
        <v>1.25</v>
      </c>
      <c r="F144" s="19"/>
      <c r="G144" s="12"/>
      <c r="H144" s="12"/>
      <c r="I144" s="18"/>
    </row>
    <row r="145" spans="1:9" x14ac:dyDescent="0.2">
      <c r="A145" s="13"/>
      <c r="B145" s="14">
        <v>9</v>
      </c>
      <c r="C145" s="16">
        <v>1.21</v>
      </c>
      <c r="D145" s="9">
        <v>1.24</v>
      </c>
      <c r="E145" s="9">
        <v>1.26</v>
      </c>
      <c r="F145" s="19"/>
      <c r="G145" s="12"/>
      <c r="H145" s="12"/>
      <c r="I145" s="18"/>
    </row>
    <row r="146" spans="1:9" x14ac:dyDescent="0.2">
      <c r="A146" s="13"/>
      <c r="B146" s="14">
        <v>10</v>
      </c>
      <c r="C146" s="16">
        <v>1.23</v>
      </c>
      <c r="D146" s="9">
        <v>1.22</v>
      </c>
      <c r="E146" s="9">
        <v>1.25</v>
      </c>
      <c r="F146" s="19"/>
      <c r="G146" s="12"/>
      <c r="H146" s="12"/>
      <c r="I146" s="18"/>
    </row>
    <row r="147" spans="1:9" x14ac:dyDescent="0.2">
      <c r="A147" s="13"/>
      <c r="B147" s="14">
        <v>11</v>
      </c>
      <c r="C147" s="16">
        <v>1.21</v>
      </c>
      <c r="D147" s="9">
        <v>1.22</v>
      </c>
      <c r="E147" s="9">
        <v>1.25</v>
      </c>
      <c r="F147" s="19"/>
      <c r="G147" s="12"/>
      <c r="H147" s="12"/>
      <c r="I147" s="18"/>
    </row>
    <row r="148" spans="1:9" x14ac:dyDescent="0.2">
      <c r="A148" s="13"/>
      <c r="B148" s="14">
        <v>12</v>
      </c>
      <c r="C148" s="16">
        <v>1.23</v>
      </c>
      <c r="D148" s="9">
        <v>1.24</v>
      </c>
      <c r="E148" s="9">
        <v>1.26</v>
      </c>
      <c r="F148" s="19"/>
      <c r="G148" s="12"/>
      <c r="H148" s="12"/>
      <c r="I148" s="18"/>
    </row>
    <row r="149" spans="1:9" x14ac:dyDescent="0.2">
      <c r="A149" s="13"/>
      <c r="B149" s="14">
        <v>13</v>
      </c>
      <c r="C149" s="16">
        <v>1.2</v>
      </c>
      <c r="D149" s="9">
        <v>1.25</v>
      </c>
      <c r="E149" s="9">
        <v>1.26</v>
      </c>
      <c r="F149" s="19"/>
      <c r="G149" s="12"/>
      <c r="H149" s="12"/>
      <c r="I149" s="18"/>
    </row>
    <row r="150" spans="1:9" x14ac:dyDescent="0.2">
      <c r="A150" s="13"/>
      <c r="B150" s="14">
        <v>14</v>
      </c>
      <c r="C150" s="16">
        <v>1.2</v>
      </c>
      <c r="D150" s="9">
        <v>1.22</v>
      </c>
      <c r="E150" s="9">
        <v>1.24</v>
      </c>
      <c r="F150" s="19"/>
      <c r="G150" s="12"/>
      <c r="H150" s="12"/>
      <c r="I150" s="18"/>
    </row>
    <row r="151" spans="1:9" x14ac:dyDescent="0.2">
      <c r="A151" s="13"/>
      <c r="B151" s="14">
        <v>15</v>
      </c>
      <c r="C151" s="16">
        <v>1.22</v>
      </c>
      <c r="D151" s="9">
        <v>1.24</v>
      </c>
      <c r="E151" s="9">
        <v>1.26</v>
      </c>
      <c r="F151" s="20"/>
      <c r="G151" s="21"/>
      <c r="H151" s="21"/>
      <c r="I151" s="22"/>
    </row>
    <row r="152" spans="1:9" x14ac:dyDescent="0.2">
      <c r="A152" s="23" t="s">
        <v>41</v>
      </c>
      <c r="B152" s="23"/>
      <c r="C152" s="7">
        <f>AVERAGE(C2:C151)</f>
        <v>1.2224333333333319</v>
      </c>
      <c r="D152" s="7">
        <f>AVERAGE(D2:D151)</f>
        <v>1.2310333333333323</v>
      </c>
      <c r="E152" s="7">
        <f>AVERAGE(E2:E151)</f>
        <v>1.2634666666666665</v>
      </c>
      <c r="F152" s="24" t="s">
        <v>42</v>
      </c>
      <c r="G152" s="24"/>
      <c r="H152">
        <f>C152-D152</f>
        <v>-8.6000000000003851E-3</v>
      </c>
    </row>
    <row r="153" spans="1:9" x14ac:dyDescent="0.2">
      <c r="A153" s="23" t="s">
        <v>41</v>
      </c>
      <c r="B153" s="23"/>
      <c r="C153" s="25"/>
      <c r="D153" s="8">
        <v>1.2310000000000001</v>
      </c>
      <c r="E153" s="8">
        <v>1.2629999999999999</v>
      </c>
      <c r="F153" s="24" t="s">
        <v>40</v>
      </c>
      <c r="G153" s="24"/>
      <c r="H153">
        <f>D153-E153</f>
        <v>-3.1999999999999806E-2</v>
      </c>
    </row>
  </sheetData>
  <mergeCells count="30">
    <mergeCell ref="A153:B153"/>
    <mergeCell ref="F153:G153"/>
    <mergeCell ref="A137:A151"/>
    <mergeCell ref="F137:F151"/>
    <mergeCell ref="G137:G151"/>
    <mergeCell ref="H137:H151"/>
    <mergeCell ref="A152:B152"/>
    <mergeCell ref="F152:G152"/>
    <mergeCell ref="G107:G121"/>
    <mergeCell ref="H107:H121"/>
    <mergeCell ref="A122:A136"/>
    <mergeCell ref="F122:F136"/>
    <mergeCell ref="G122:G136"/>
    <mergeCell ref="H122:H136"/>
    <mergeCell ref="A62:A76"/>
    <mergeCell ref="A77:A91"/>
    <mergeCell ref="F91:I91"/>
    <mergeCell ref="A92:A106"/>
    <mergeCell ref="F92:F106"/>
    <mergeCell ref="G92:G106"/>
    <mergeCell ref="H92:H106"/>
    <mergeCell ref="I92:I151"/>
    <mergeCell ref="A107:A121"/>
    <mergeCell ref="F107:F121"/>
    <mergeCell ref="G1:H1"/>
    <mergeCell ref="A2:A16"/>
    <mergeCell ref="I2:I11"/>
    <mergeCell ref="A17:A31"/>
    <mergeCell ref="A32:A46"/>
    <mergeCell ref="A47:A6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Fatigue Database</vt:lpstr>
      <vt:lpstr>Roughness Database</vt:lpstr>
      <vt:lpstr>Thicknes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TLIN FAGUNDES TEIXEIRA</dc:creator>
  <cp:lastModifiedBy>kétlin teixeira</cp:lastModifiedBy>
  <dcterms:created xsi:type="dcterms:W3CDTF">2024-06-25T14:13:58Z</dcterms:created>
  <dcterms:modified xsi:type="dcterms:W3CDTF">2026-04-29T18:53:23Z</dcterms:modified>
</cp:coreProperties>
</file>